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27795" windowHeight="12405" activeTab="1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F27" i="2" l="1"/>
  <c r="D25" i="2"/>
  <c r="E25" i="2"/>
  <c r="F25" i="2"/>
  <c r="D26" i="2"/>
  <c r="E26" i="2"/>
  <c r="F26" i="2"/>
  <c r="D27" i="2"/>
  <c r="E27" i="2"/>
  <c r="D30" i="2"/>
  <c r="E30" i="2"/>
  <c r="F30" i="2"/>
  <c r="D31" i="2"/>
  <c r="E31" i="2"/>
  <c r="F31" i="2"/>
  <c r="D32" i="2"/>
  <c r="E32" i="2"/>
  <c r="F32" i="2"/>
  <c r="C32" i="2"/>
  <c r="C31" i="2"/>
  <c r="C30" i="2"/>
  <c r="C27" i="2"/>
  <c r="C26" i="2"/>
  <c r="C25" i="2"/>
  <c r="F18" i="2"/>
  <c r="D18" i="2"/>
  <c r="E18" i="2"/>
  <c r="C18" i="2"/>
</calcChain>
</file>

<file path=xl/sharedStrings.xml><?xml version="1.0" encoding="utf-8"?>
<sst xmlns="http://schemas.openxmlformats.org/spreadsheetml/2006/main" count="2985" uniqueCount="265">
  <si>
    <t>5 min control, 10 min 20 nM TTX</t>
  </si>
  <si>
    <t>141208_01-1</t>
  </si>
  <si>
    <t>141208_02-1</t>
  </si>
  <si>
    <t>141208_03-1</t>
  </si>
  <si>
    <t>141208_04-1</t>
  </si>
  <si>
    <t>141208_07-1</t>
  </si>
  <si>
    <t>141208_08-1</t>
  </si>
  <si>
    <t>141208_09-1</t>
  </si>
  <si>
    <t>141209_01-1</t>
  </si>
  <si>
    <t>141209_02-1</t>
  </si>
  <si>
    <t>141209_03-1</t>
  </si>
  <si>
    <t>141209_04-1</t>
  </si>
  <si>
    <t>141209_05-1</t>
  </si>
  <si>
    <t>141215_01-1</t>
  </si>
  <si>
    <t>141215_02-1</t>
  </si>
  <si>
    <t>141215_03-1</t>
  </si>
  <si>
    <t>141215_04-1</t>
  </si>
  <si>
    <t>141216_01-1</t>
  </si>
  <si>
    <t>141216_02-1</t>
  </si>
  <si>
    <t>141216_03-1</t>
  </si>
  <si>
    <t>141216_04-1</t>
  </si>
  <si>
    <t>141216_05-1</t>
  </si>
  <si>
    <t>141216_06-1</t>
  </si>
  <si>
    <t>141216_07-1</t>
  </si>
  <si>
    <t>141216_08-1</t>
  </si>
  <si>
    <t>141216_10-1</t>
  </si>
  <si>
    <t>141217_01-1</t>
  </si>
  <si>
    <t>141217_02-1</t>
  </si>
  <si>
    <t>141217_05-1</t>
  </si>
  <si>
    <t>141217_07-1</t>
  </si>
  <si>
    <t>141217_08-1</t>
  </si>
  <si>
    <t>2.0000000e+00</t>
  </si>
  <si>
    <t>5.0000000e+00</t>
  </si>
  <si>
    <t>6.0000000e+00</t>
  </si>
  <si>
    <t>9.0000000e+00</t>
  </si>
  <si>
    <t>1.1000000e+01</t>
  </si>
  <si>
    <t>1.2000000e+01</t>
  </si>
  <si>
    <t>1.5000000e+01</t>
  </si>
  <si>
    <t>1.7000000e+01</t>
  </si>
  <si>
    <t>1.8000000e+01</t>
  </si>
  <si>
    <t>2.0000000e+01</t>
  </si>
  <si>
    <t>2.3000000e+01</t>
  </si>
  <si>
    <t>2.4000000e+01</t>
  </si>
  <si>
    <t>2.5000000e+01</t>
  </si>
  <si>
    <t>2.7000000e+01</t>
  </si>
  <si>
    <t>2.9000000e+01</t>
  </si>
  <si>
    <t>3.0000000e+01</t>
  </si>
  <si>
    <t>3.2000000e+01</t>
  </si>
  <si>
    <t>3.3000000e+01</t>
  </si>
  <si>
    <t>3.4000000e+01</t>
  </si>
  <si>
    <t>3.5000000e+01</t>
  </si>
  <si>
    <t>3.6000000e+01</t>
  </si>
  <si>
    <t>4.2000000e+01</t>
  </si>
  <si>
    <t>4.6000000e+01</t>
  </si>
  <si>
    <t>4.8000000e+01</t>
  </si>
  <si>
    <t>5.3000000e+01</t>
  </si>
  <si>
    <t>5.6000000e+01</t>
  </si>
  <si>
    <t>5.8000000e+01</t>
  </si>
  <si>
    <t>6.2000000e+01</t>
  </si>
  <si>
    <t>6.4000000e+01</t>
  </si>
  <si>
    <t>6.6000000e+01</t>
  </si>
  <si>
    <t>7.4000000e+01</t>
  </si>
  <si>
    <t>7.6000000e+01</t>
  </si>
  <si>
    <t>7.9000000e+01</t>
  </si>
  <si>
    <t>8.2000000e+01</t>
  </si>
  <si>
    <t>8.9000000e+01</t>
  </si>
  <si>
    <t>1.0000000e+02</t>
  </si>
  <si>
    <t>1.1500000e+02</t>
  </si>
  <si>
    <t>1.1600000e+02</t>
  </si>
  <si>
    <t>1.3100000e+02</t>
  </si>
  <si>
    <t>1.5000000e+02</t>
  </si>
  <si>
    <t>1.7200000e+02</t>
  </si>
  <si>
    <t>1.7500000e+02</t>
  </si>
  <si>
    <t>1.8800000e+02</t>
  </si>
  <si>
    <t>2.0700000e+02</t>
  </si>
  <si>
    <t>1.0000000e+00</t>
  </si>
  <si>
    <t>7.0000000e+00</t>
  </si>
  <si>
    <t>8.0000000e+00</t>
  </si>
  <si>
    <t>1.0000000e+01</t>
  </si>
  <si>
    <t>1.3000000e+01</t>
  </si>
  <si>
    <t>1.4000000e+01</t>
  </si>
  <si>
    <t>1.9000000e+01</t>
  </si>
  <si>
    <t>2.1000000e+01</t>
  </si>
  <si>
    <t>2.2000000e+01</t>
  </si>
  <si>
    <t>3.7000000e+01</t>
  </si>
  <si>
    <t>4.3000000e+01</t>
  </si>
  <si>
    <t>4.4000000e+01</t>
  </si>
  <si>
    <t>4.5000000e+01</t>
  </si>
  <si>
    <t>4.9000000e+01</t>
  </si>
  <si>
    <t>5.0000000e+01</t>
  </si>
  <si>
    <t>5.5000000e+01</t>
  </si>
  <si>
    <t>5.9000000e+01</t>
  </si>
  <si>
    <t>6.0000000e+01</t>
  </si>
  <si>
    <t>6.3000000e+01</t>
  </si>
  <si>
    <t>6.7000000e+01</t>
  </si>
  <si>
    <t>7.0000000e+01</t>
  </si>
  <si>
    <t>7.1000000e+01</t>
  </si>
  <si>
    <t>7.3000000e+01</t>
  </si>
  <si>
    <t>7.7000000e+01</t>
  </si>
  <si>
    <t>7.8000000e+01</t>
  </si>
  <si>
    <t>8.6000000e+01</t>
  </si>
  <si>
    <t>9.0000000e+01</t>
  </si>
  <si>
    <t>9.3000000e+01</t>
  </si>
  <si>
    <t>9.5000000e+01</t>
  </si>
  <si>
    <t>1.0600000e+02</t>
  </si>
  <si>
    <t>1.1800000e+02</t>
  </si>
  <si>
    <t>1.1900000e+02</t>
  </si>
  <si>
    <t>1.4700000e+02</t>
  </si>
  <si>
    <t>3.0000000e+00</t>
  </si>
  <si>
    <t>4.1000000e+01</t>
  </si>
  <si>
    <t>5.1000000e+01</t>
  </si>
  <si>
    <t>5.4000000e+01</t>
  </si>
  <si>
    <t>6.1000000e+01</t>
  </si>
  <si>
    <t>6.5000000e+01</t>
  </si>
  <si>
    <t>8.0000000e+01</t>
  </si>
  <si>
    <t>8.1000000e+01</t>
  </si>
  <si>
    <t>8.7000000e+01</t>
  </si>
  <si>
    <t>9.9000000e+01</t>
  </si>
  <si>
    <t>1.0900000e+02</t>
  </si>
  <si>
    <t>1.1000000e+02</t>
  </si>
  <si>
    <t>1.1300000e+02</t>
  </si>
  <si>
    <t>1.1400000e+02</t>
  </si>
  <si>
    <t>1.2000000e+02</t>
  </si>
  <si>
    <t>1.2100000e+02</t>
  </si>
  <si>
    <t>1.2200000e+02</t>
  </si>
  <si>
    <t>1.2600000e+02</t>
  </si>
  <si>
    <t>1.2700000e+02</t>
  </si>
  <si>
    <t>1.3700000e+02</t>
  </si>
  <si>
    <t>1.3800000e+02</t>
  </si>
  <si>
    <t>1.3900000e+02</t>
  </si>
  <si>
    <t>1.4000000e+02</t>
  </si>
  <si>
    <t>1.4400000e+02</t>
  </si>
  <si>
    <t>1.4800000e+02</t>
  </si>
  <si>
    <t>1.6000000e+02</t>
  </si>
  <si>
    <t>1.6100000e+02</t>
  </si>
  <si>
    <t>1.6200000e+02</t>
  </si>
  <si>
    <t>1.6400000e+02</t>
  </si>
  <si>
    <t>1.6500000e+02</t>
  </si>
  <si>
    <t>2.0000000e+02</t>
  </si>
  <si>
    <t>2.0100000e+02</t>
  </si>
  <si>
    <t>2.1000000e+02</t>
  </si>
  <si>
    <t>1.6000000e+01</t>
  </si>
  <si>
    <t>9.2000000e+01</t>
  </si>
  <si>
    <t>9.6000000e+01</t>
  </si>
  <si>
    <t>9.8000000e+01</t>
  </si>
  <si>
    <t>1.2300000e+02</t>
  </si>
  <si>
    <t>1.2800000e+02</t>
  </si>
  <si>
    <t>1.2900000e+02</t>
  </si>
  <si>
    <t>1.7600000e+02</t>
  </si>
  <si>
    <t>1.9100000e+02</t>
  </si>
  <si>
    <t>1.9900000e+02</t>
  </si>
  <si>
    <t>2.0300000e+02</t>
  </si>
  <si>
    <t>2.0400000e+02</t>
  </si>
  <si>
    <t>2.0600000e+02</t>
  </si>
  <si>
    <t>2.0800000e+02</t>
  </si>
  <si>
    <t>2.1600000e+02</t>
  </si>
  <si>
    <t>2.1700000e+02</t>
  </si>
  <si>
    <t>2.1800000e+02</t>
  </si>
  <si>
    <t>2.2000000e+02</t>
  </si>
  <si>
    <t>2.2100000e+02</t>
  </si>
  <si>
    <t>2.2400000e+02</t>
  </si>
  <si>
    <t>2.3100000e+02</t>
  </si>
  <si>
    <t>2.3500000e+02</t>
  </si>
  <si>
    <t>2.4700000e+02</t>
  </si>
  <si>
    <t>2.5000000e+02</t>
  </si>
  <si>
    <t>2.5200000e+02</t>
  </si>
  <si>
    <t>2.5400000e+02</t>
  </si>
  <si>
    <t>2.5500000e+02</t>
  </si>
  <si>
    <t>2.6100000e+02</t>
  </si>
  <si>
    <t>2.6200000e+02</t>
  </si>
  <si>
    <t>2.6300000e+02</t>
  </si>
  <si>
    <t>5.7000000e+01</t>
  </si>
  <si>
    <t>6.8000000e+01</t>
  </si>
  <si>
    <t>6.9000000e+01</t>
  </si>
  <si>
    <t>7.5000000e+01</t>
  </si>
  <si>
    <t>8.3000000e+01</t>
  </si>
  <si>
    <t>8.5000000e+01</t>
  </si>
  <si>
    <t>8.8000000e+01</t>
  </si>
  <si>
    <t>9.1000000e+01</t>
  </si>
  <si>
    <t>1.0800000e+02</t>
  </si>
  <si>
    <t>1.1100000e+02</t>
  </si>
  <si>
    <t>1.3400000e+02</t>
  </si>
  <si>
    <t>1.4100000e+02</t>
  </si>
  <si>
    <t>1.4200000e+02</t>
  </si>
  <si>
    <t>1.4300000e+02</t>
  </si>
  <si>
    <t>1.4500000e+02</t>
  </si>
  <si>
    <t>1.5300000e+02</t>
  </si>
  <si>
    <t>1.5700000e+02</t>
  </si>
  <si>
    <t>1.5800000e+02</t>
  </si>
  <si>
    <t>1.5900000e+02</t>
  </si>
  <si>
    <t>1.6700000e+02</t>
  </si>
  <si>
    <t>1.6800000e+02</t>
  </si>
  <si>
    <t>1.7100000e+02</t>
  </si>
  <si>
    <t>1.7300000e+02</t>
  </si>
  <si>
    <t>1.7800000e+02</t>
  </si>
  <si>
    <t>1.7900000e+02</t>
  </si>
  <si>
    <t>1.8900000e+02</t>
  </si>
  <si>
    <t>1.9500000e+02</t>
  </si>
  <si>
    <t>2.0200000e+02</t>
  </si>
  <si>
    <t>2.0500000e+02</t>
  </si>
  <si>
    <t>2.1500000e+02</t>
  </si>
  <si>
    <t>2.2200000e+02</t>
  </si>
  <si>
    <t>2.2300000e+02</t>
  </si>
  <si>
    <t>2.2500000e+02</t>
  </si>
  <si>
    <t>4.0000000e+00</t>
  </si>
  <si>
    <t>5.2000000e+01</t>
  </si>
  <si>
    <t>1.0400000e+02</t>
  </si>
  <si>
    <t>1.1200000e+02</t>
  </si>
  <si>
    <t>1.3500000e+02</t>
  </si>
  <si>
    <t>1.3600000e+02</t>
  </si>
  <si>
    <t>1.5200000e+02</t>
  </si>
  <si>
    <t>1.5600000e+02</t>
  </si>
  <si>
    <t>1.6300000e+02</t>
  </si>
  <si>
    <t>1.8400000e+02</t>
  </si>
  <si>
    <t>1.8500000e+02</t>
  </si>
  <si>
    <t>1.8600000e+02</t>
  </si>
  <si>
    <t>1.9300000e+02</t>
  </si>
  <si>
    <t>1.9400000e+02</t>
  </si>
  <si>
    <t>2.0900000e+02</t>
  </si>
  <si>
    <t>2.1100000e+02</t>
  </si>
  <si>
    <t>2.1200000e+02</t>
  </si>
  <si>
    <t>2.1900000e+02</t>
  </si>
  <si>
    <t>3.8000000e+01</t>
  </si>
  <si>
    <t>3.9000000e+01</t>
  </si>
  <si>
    <t>8.4000000e+01</t>
  </si>
  <si>
    <t>9.4000000e+01</t>
  </si>
  <si>
    <t>9.7000000e+01</t>
  </si>
  <si>
    <t>1.0200000e+02</t>
  </si>
  <si>
    <t>1.1700000e+02</t>
  </si>
  <si>
    <t>2.6000000e+01</t>
  </si>
  <si>
    <t>3.1000000e+01</t>
  </si>
  <si>
    <t>7.2000000e+01</t>
  </si>
  <si>
    <t>1.0700000e+02</t>
  </si>
  <si>
    <t>2.8000000e+01</t>
  </si>
  <si>
    <t>4.0000000e+01</t>
  </si>
  <si>
    <t>4.7000000e+01</t>
  </si>
  <si>
    <t>1.0500000e+02</t>
  </si>
  <si>
    <t>1.0300000e+02</t>
  </si>
  <si>
    <t>1.2400000e+02</t>
  </si>
  <si>
    <t>1.2500000e+02</t>
  </si>
  <si>
    <t>1.4600000e+02</t>
  </si>
  <si>
    <t>1.4900000e+02</t>
  </si>
  <si>
    <t>1.0100000e+02</t>
  </si>
  <si>
    <t>1.3200000e+02</t>
  </si>
  <si>
    <t>1.3300000e+02</t>
  </si>
  <si>
    <t>1.5500000e+02</t>
  </si>
  <si>
    <t>1.6600000e+02</t>
  </si>
  <si>
    <t>1.3000000e+02</t>
  </si>
  <si>
    <t>1.8700000e+02</t>
  </si>
  <si>
    <t>1.8200000e+02</t>
  </si>
  <si>
    <t>1.9000000e+02</t>
  </si>
  <si>
    <t>2.3200000e+02</t>
  </si>
  <si>
    <t>2.4500000e+02</t>
  </si>
  <si>
    <t>2.4900000e+02</t>
  </si>
  <si>
    <t>2.5300000e+02</t>
  </si>
  <si>
    <t>2.5900000e+02</t>
  </si>
  <si>
    <t>2.7200000e+02</t>
  </si>
  <si>
    <t>1.8000000e+02</t>
  </si>
  <si>
    <t>1.8100000e+02</t>
  </si>
  <si>
    <t>1.5100000e+02</t>
  </si>
  <si>
    <t>1.5400000e+02</t>
  </si>
  <si>
    <t>All mean freq</t>
  </si>
  <si>
    <t>Coefficient of variation</t>
  </si>
  <si>
    <t>Spectral Control</t>
  </si>
  <si>
    <t>Spectral T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F38"/>
  <sheetViews>
    <sheetView topLeftCell="A22" workbookViewId="0">
      <selection activeCell="A38" sqref="A38"/>
    </sheetView>
  </sheetViews>
  <sheetFormatPr defaultRowHeight="15" x14ac:dyDescent="0.25"/>
  <cols>
    <col min="1" max="1" width="11.7109375" bestFit="1" customWidth="1"/>
    <col min="2" max="3" width="8.5703125" bestFit="1" customWidth="1"/>
    <col min="4" max="4" width="13.85546875" bestFit="1" customWidth="1"/>
    <col min="5" max="188" width="8.5703125" bestFit="1" customWidth="1"/>
  </cols>
  <sheetData>
    <row r="1" spans="1:157" ht="30" x14ac:dyDescent="0.25">
      <c r="A1" s="1" t="s">
        <v>1</v>
      </c>
      <c r="B1" s="2" t="s">
        <v>31</v>
      </c>
      <c r="C1" s="2" t="s">
        <v>32</v>
      </c>
      <c r="D1" s="2" t="s">
        <v>33</v>
      </c>
      <c r="E1" s="2" t="s">
        <v>34</v>
      </c>
      <c r="F1" s="2" t="s">
        <v>35</v>
      </c>
      <c r="G1" s="2" t="s">
        <v>36</v>
      </c>
      <c r="H1" s="2" t="s">
        <v>37</v>
      </c>
      <c r="I1" s="2" t="s">
        <v>38</v>
      </c>
      <c r="J1" s="2" t="s">
        <v>39</v>
      </c>
      <c r="K1" s="2" t="s">
        <v>40</v>
      </c>
      <c r="L1" s="2" t="s">
        <v>41</v>
      </c>
      <c r="M1" s="2" t="s">
        <v>42</v>
      </c>
      <c r="N1" s="2" t="s">
        <v>43</v>
      </c>
      <c r="O1" s="2" t="s">
        <v>44</v>
      </c>
      <c r="P1" s="2" t="s">
        <v>45</v>
      </c>
      <c r="Q1" s="2" t="s">
        <v>46</v>
      </c>
      <c r="R1" s="2" t="s">
        <v>47</v>
      </c>
      <c r="S1" s="2" t="s">
        <v>48</v>
      </c>
      <c r="T1" s="2" t="s">
        <v>49</v>
      </c>
      <c r="U1" s="2" t="s">
        <v>50</v>
      </c>
      <c r="V1" s="2" t="s">
        <v>51</v>
      </c>
      <c r="W1" s="2" t="s">
        <v>52</v>
      </c>
      <c r="X1" s="2" t="s">
        <v>53</v>
      </c>
      <c r="Y1" s="2" t="s">
        <v>54</v>
      </c>
      <c r="Z1" s="2" t="s">
        <v>55</v>
      </c>
      <c r="AA1" s="2" t="s">
        <v>56</v>
      </c>
      <c r="AB1" s="2" t="s">
        <v>57</v>
      </c>
      <c r="AC1" s="2" t="s">
        <v>58</v>
      </c>
      <c r="AD1" s="2" t="s">
        <v>59</v>
      </c>
      <c r="AE1" s="2" t="s">
        <v>60</v>
      </c>
      <c r="AF1" s="2" t="s">
        <v>61</v>
      </c>
      <c r="AG1" s="2" t="s">
        <v>62</v>
      </c>
      <c r="AH1" s="2" t="s">
        <v>63</v>
      </c>
      <c r="AI1" s="2" t="s">
        <v>64</v>
      </c>
      <c r="AJ1" s="2" t="s">
        <v>65</v>
      </c>
      <c r="AK1" s="2" t="s">
        <v>66</v>
      </c>
      <c r="AL1" s="2" t="s">
        <v>67</v>
      </c>
      <c r="AM1" s="2" t="s">
        <v>68</v>
      </c>
      <c r="AN1" s="2" t="s">
        <v>69</v>
      </c>
      <c r="AO1" s="2" t="s">
        <v>70</v>
      </c>
      <c r="AP1" s="2" t="s">
        <v>71</v>
      </c>
      <c r="AQ1" s="2" t="s">
        <v>72</v>
      </c>
      <c r="AR1" s="2" t="s">
        <v>73</v>
      </c>
      <c r="AS1" s="2" t="s">
        <v>74</v>
      </c>
    </row>
    <row r="2" spans="1:157" ht="30" x14ac:dyDescent="0.25">
      <c r="A2" s="1" t="s">
        <v>2</v>
      </c>
      <c r="B2" s="2" t="s">
        <v>75</v>
      </c>
      <c r="C2" s="2" t="s">
        <v>31</v>
      </c>
      <c r="D2" s="2" t="s">
        <v>32</v>
      </c>
      <c r="E2" s="2" t="s">
        <v>76</v>
      </c>
      <c r="F2" s="2" t="s">
        <v>77</v>
      </c>
      <c r="G2" s="2" t="s">
        <v>34</v>
      </c>
      <c r="H2" s="2" t="s">
        <v>78</v>
      </c>
      <c r="I2" s="2" t="s">
        <v>36</v>
      </c>
      <c r="J2" s="2" t="s">
        <v>79</v>
      </c>
      <c r="K2" s="2" t="s">
        <v>80</v>
      </c>
      <c r="L2" s="2" t="s">
        <v>38</v>
      </c>
      <c r="M2" s="2" t="s">
        <v>39</v>
      </c>
      <c r="N2" s="2" t="s">
        <v>81</v>
      </c>
      <c r="O2" s="2" t="s">
        <v>40</v>
      </c>
      <c r="P2" s="2" t="s">
        <v>82</v>
      </c>
      <c r="Q2" s="2" t="s">
        <v>83</v>
      </c>
      <c r="R2" s="2" t="s">
        <v>43</v>
      </c>
      <c r="S2" s="2" t="s">
        <v>44</v>
      </c>
      <c r="T2" s="2" t="s">
        <v>45</v>
      </c>
      <c r="U2" s="2" t="s">
        <v>46</v>
      </c>
      <c r="V2" s="2" t="s">
        <v>47</v>
      </c>
      <c r="W2" s="2" t="s">
        <v>48</v>
      </c>
      <c r="X2" s="2" t="s">
        <v>50</v>
      </c>
      <c r="Y2" s="2" t="s">
        <v>51</v>
      </c>
      <c r="Z2" s="2" t="s">
        <v>84</v>
      </c>
      <c r="AA2" s="2" t="s">
        <v>85</v>
      </c>
      <c r="AB2" s="2" t="s">
        <v>86</v>
      </c>
      <c r="AC2" s="2" t="s">
        <v>87</v>
      </c>
      <c r="AD2" s="2" t="s">
        <v>88</v>
      </c>
      <c r="AE2" s="2" t="s">
        <v>89</v>
      </c>
      <c r="AF2" s="2" t="s">
        <v>90</v>
      </c>
      <c r="AG2" s="2" t="s">
        <v>57</v>
      </c>
      <c r="AH2" s="2" t="s">
        <v>91</v>
      </c>
      <c r="AI2" s="2" t="s">
        <v>92</v>
      </c>
      <c r="AJ2" s="2" t="s">
        <v>58</v>
      </c>
      <c r="AK2" s="2" t="s">
        <v>93</v>
      </c>
      <c r="AL2" s="2" t="s">
        <v>94</v>
      </c>
      <c r="AM2" s="2" t="s">
        <v>95</v>
      </c>
      <c r="AN2" s="2" t="s">
        <v>96</v>
      </c>
      <c r="AO2" s="2" t="s">
        <v>97</v>
      </c>
      <c r="AP2" s="2" t="s">
        <v>98</v>
      </c>
      <c r="AQ2" s="2" t="s">
        <v>99</v>
      </c>
      <c r="AR2" s="2" t="s">
        <v>63</v>
      </c>
      <c r="AS2" s="2" t="s">
        <v>100</v>
      </c>
      <c r="AT2" s="2" t="s">
        <v>101</v>
      </c>
      <c r="AU2" s="2" t="s">
        <v>102</v>
      </c>
      <c r="AV2" s="2" t="s">
        <v>103</v>
      </c>
      <c r="AW2" s="2" t="s">
        <v>66</v>
      </c>
      <c r="AX2" s="2" t="s">
        <v>104</v>
      </c>
      <c r="AY2" s="2" t="s">
        <v>105</v>
      </c>
      <c r="AZ2" s="2" t="s">
        <v>106</v>
      </c>
      <c r="BA2" s="2" t="s">
        <v>107</v>
      </c>
    </row>
    <row r="3" spans="1:157" ht="30" x14ac:dyDescent="0.25">
      <c r="A3" s="1" t="s">
        <v>3</v>
      </c>
      <c r="B3" s="2" t="s">
        <v>75</v>
      </c>
      <c r="C3" s="2" t="s">
        <v>108</v>
      </c>
      <c r="D3" s="2" t="s">
        <v>33</v>
      </c>
      <c r="E3" s="2" t="s">
        <v>36</v>
      </c>
      <c r="F3" s="2" t="s">
        <v>79</v>
      </c>
      <c r="G3" s="2" t="s">
        <v>39</v>
      </c>
      <c r="H3" s="2" t="s">
        <v>40</v>
      </c>
      <c r="I3" s="2" t="s">
        <v>82</v>
      </c>
      <c r="J3" s="2" t="s">
        <v>83</v>
      </c>
      <c r="K3" s="2" t="s">
        <v>41</v>
      </c>
      <c r="L3" s="2" t="s">
        <v>42</v>
      </c>
      <c r="M3" s="2" t="s">
        <v>43</v>
      </c>
      <c r="N3" s="2" t="s">
        <v>44</v>
      </c>
      <c r="O3" s="2" t="s">
        <v>45</v>
      </c>
      <c r="P3" s="2" t="s">
        <v>46</v>
      </c>
      <c r="Q3" s="2" t="s">
        <v>48</v>
      </c>
      <c r="R3" s="2" t="s">
        <v>49</v>
      </c>
      <c r="S3" s="2" t="s">
        <v>50</v>
      </c>
      <c r="T3" s="2" t="s">
        <v>51</v>
      </c>
      <c r="U3" s="2" t="s">
        <v>84</v>
      </c>
      <c r="V3" s="2" t="s">
        <v>109</v>
      </c>
      <c r="W3" s="2" t="s">
        <v>54</v>
      </c>
      <c r="X3" s="2" t="s">
        <v>110</v>
      </c>
      <c r="Y3" s="2" t="s">
        <v>111</v>
      </c>
      <c r="Z3" s="2" t="s">
        <v>90</v>
      </c>
      <c r="AA3" s="2" t="s">
        <v>57</v>
      </c>
      <c r="AB3" s="2" t="s">
        <v>91</v>
      </c>
      <c r="AC3" s="2" t="s">
        <v>92</v>
      </c>
      <c r="AD3" s="2" t="s">
        <v>112</v>
      </c>
      <c r="AE3" s="2" t="s">
        <v>113</v>
      </c>
      <c r="AF3" s="2" t="s">
        <v>63</v>
      </c>
      <c r="AG3" s="2" t="s">
        <v>114</v>
      </c>
      <c r="AH3" s="2" t="s">
        <v>115</v>
      </c>
      <c r="AI3" s="2" t="s">
        <v>64</v>
      </c>
      <c r="AJ3" s="2" t="s">
        <v>116</v>
      </c>
      <c r="AK3" s="2" t="s">
        <v>103</v>
      </c>
      <c r="AL3" s="2" t="s">
        <v>117</v>
      </c>
      <c r="AM3" s="2" t="s">
        <v>66</v>
      </c>
      <c r="AN3" s="2" t="s">
        <v>118</v>
      </c>
      <c r="AO3" s="2" t="s">
        <v>119</v>
      </c>
      <c r="AP3" s="2" t="s">
        <v>120</v>
      </c>
      <c r="AQ3" s="2" t="s">
        <v>121</v>
      </c>
      <c r="AR3" s="2" t="s">
        <v>67</v>
      </c>
      <c r="AS3" s="2" t="s">
        <v>122</v>
      </c>
      <c r="AT3" s="2" t="s">
        <v>123</v>
      </c>
      <c r="AU3" s="2" t="s">
        <v>124</v>
      </c>
      <c r="AV3" s="2" t="s">
        <v>125</v>
      </c>
      <c r="AW3" s="2" t="s">
        <v>126</v>
      </c>
      <c r="AX3" s="2" t="s">
        <v>69</v>
      </c>
      <c r="AY3" s="2" t="s">
        <v>127</v>
      </c>
      <c r="AZ3" s="2" t="s">
        <v>128</v>
      </c>
      <c r="BA3" s="2" t="s">
        <v>129</v>
      </c>
      <c r="BB3" s="2" t="s">
        <v>130</v>
      </c>
      <c r="BC3" s="2" t="s">
        <v>131</v>
      </c>
      <c r="BD3" s="2" t="s">
        <v>132</v>
      </c>
      <c r="BE3" s="2" t="s">
        <v>133</v>
      </c>
      <c r="BF3" s="2" t="s">
        <v>134</v>
      </c>
      <c r="BG3" s="2" t="s">
        <v>135</v>
      </c>
      <c r="BH3" s="2" t="s">
        <v>136</v>
      </c>
      <c r="BI3" s="2" t="s">
        <v>137</v>
      </c>
      <c r="BJ3" s="2" t="s">
        <v>71</v>
      </c>
      <c r="BK3" s="2" t="s">
        <v>138</v>
      </c>
      <c r="BL3" s="2" t="s">
        <v>139</v>
      </c>
      <c r="BM3" s="2" t="s">
        <v>140</v>
      </c>
      <c r="BN3" s="2" t="s">
        <v>75</v>
      </c>
      <c r="BO3" s="2" t="s">
        <v>108</v>
      </c>
      <c r="BP3" s="2" t="s">
        <v>33</v>
      </c>
    </row>
    <row r="4" spans="1:157" ht="30" x14ac:dyDescent="0.25">
      <c r="A4" s="1" t="s">
        <v>4</v>
      </c>
      <c r="B4" s="2" t="s">
        <v>37</v>
      </c>
      <c r="C4" s="2" t="s">
        <v>141</v>
      </c>
      <c r="D4" s="2" t="s">
        <v>38</v>
      </c>
      <c r="E4" s="2" t="s">
        <v>39</v>
      </c>
      <c r="F4" s="2" t="s">
        <v>55</v>
      </c>
      <c r="G4" s="2" t="s">
        <v>111</v>
      </c>
      <c r="H4" s="2" t="s">
        <v>57</v>
      </c>
      <c r="I4" s="2" t="s">
        <v>91</v>
      </c>
      <c r="J4" s="2" t="s">
        <v>94</v>
      </c>
      <c r="K4" s="2" t="s">
        <v>99</v>
      </c>
      <c r="L4" s="2" t="s">
        <v>142</v>
      </c>
      <c r="M4" s="2" t="s">
        <v>143</v>
      </c>
      <c r="N4" s="2" t="s">
        <v>144</v>
      </c>
      <c r="O4" s="2" t="s">
        <v>104</v>
      </c>
      <c r="P4" s="2" t="s">
        <v>105</v>
      </c>
      <c r="Q4" s="2" t="s">
        <v>145</v>
      </c>
      <c r="R4" s="2" t="s">
        <v>146</v>
      </c>
      <c r="S4" s="2" t="s">
        <v>147</v>
      </c>
      <c r="T4" s="2" t="s">
        <v>133</v>
      </c>
      <c r="U4" s="2" t="s">
        <v>134</v>
      </c>
      <c r="V4" s="2" t="s">
        <v>148</v>
      </c>
      <c r="W4" s="2" t="s">
        <v>149</v>
      </c>
      <c r="X4" s="2" t="s">
        <v>150</v>
      </c>
      <c r="Y4" s="2" t="s">
        <v>151</v>
      </c>
      <c r="Z4" s="2" t="s">
        <v>152</v>
      </c>
      <c r="AA4" s="2" t="s">
        <v>153</v>
      </c>
      <c r="AB4" s="2" t="s">
        <v>74</v>
      </c>
      <c r="AC4" s="2" t="s">
        <v>154</v>
      </c>
      <c r="AD4" s="2" t="s">
        <v>155</v>
      </c>
      <c r="AE4" s="2" t="s">
        <v>156</v>
      </c>
      <c r="AF4" s="2" t="s">
        <v>157</v>
      </c>
      <c r="AG4" s="2" t="s">
        <v>158</v>
      </c>
      <c r="AH4" s="2" t="s">
        <v>159</v>
      </c>
      <c r="AI4" s="2" t="s">
        <v>160</v>
      </c>
      <c r="AJ4" s="2" t="s">
        <v>161</v>
      </c>
      <c r="AK4" s="2" t="s">
        <v>162</v>
      </c>
      <c r="AL4" s="2" t="s">
        <v>163</v>
      </c>
      <c r="AM4" s="2" t="s">
        <v>164</v>
      </c>
      <c r="AN4" s="2" t="s">
        <v>165</v>
      </c>
      <c r="AO4" s="2" t="s">
        <v>166</v>
      </c>
      <c r="AP4" s="2" t="s">
        <v>167</v>
      </c>
      <c r="AQ4" s="2" t="s">
        <v>168</v>
      </c>
      <c r="AR4" s="2" t="s">
        <v>169</v>
      </c>
      <c r="AS4" s="2" t="s">
        <v>170</v>
      </c>
    </row>
    <row r="5" spans="1:157" x14ac:dyDescent="0.25">
      <c r="A5" s="1"/>
      <c r="D5" s="1"/>
    </row>
    <row r="6" spans="1:157" ht="30" x14ac:dyDescent="0.25">
      <c r="A6" s="1" t="s">
        <v>5</v>
      </c>
      <c r="B6" s="2" t="s">
        <v>141</v>
      </c>
      <c r="C6" s="2" t="s">
        <v>82</v>
      </c>
      <c r="D6" s="2" t="s">
        <v>85</v>
      </c>
      <c r="E6" s="2" t="s">
        <v>86</v>
      </c>
      <c r="F6" s="2" t="s">
        <v>54</v>
      </c>
      <c r="G6" s="2" t="s">
        <v>88</v>
      </c>
      <c r="H6" s="2" t="s">
        <v>110</v>
      </c>
      <c r="I6" s="2" t="s">
        <v>55</v>
      </c>
      <c r="J6" s="2" t="s">
        <v>171</v>
      </c>
      <c r="K6" s="2" t="s">
        <v>60</v>
      </c>
      <c r="L6" s="2" t="s">
        <v>94</v>
      </c>
      <c r="M6" s="2" t="s">
        <v>172</v>
      </c>
      <c r="N6" s="2" t="s">
        <v>173</v>
      </c>
      <c r="O6" s="2" t="s">
        <v>61</v>
      </c>
      <c r="P6" s="2" t="s">
        <v>174</v>
      </c>
      <c r="Q6" s="2" t="s">
        <v>62</v>
      </c>
      <c r="R6" s="2" t="s">
        <v>175</v>
      </c>
      <c r="S6" s="2" t="s">
        <v>176</v>
      </c>
      <c r="T6" s="2" t="s">
        <v>177</v>
      </c>
      <c r="U6" s="2" t="s">
        <v>178</v>
      </c>
      <c r="V6" s="2" t="s">
        <v>143</v>
      </c>
      <c r="W6" s="2" t="s">
        <v>66</v>
      </c>
      <c r="X6" s="2" t="s">
        <v>104</v>
      </c>
      <c r="Y6" s="2" t="s">
        <v>179</v>
      </c>
      <c r="Z6" s="2" t="s">
        <v>180</v>
      </c>
      <c r="AA6" s="2" t="s">
        <v>121</v>
      </c>
      <c r="AB6" s="2" t="s">
        <v>67</v>
      </c>
      <c r="AC6" s="2" t="s">
        <v>68</v>
      </c>
      <c r="AD6" s="2" t="s">
        <v>122</v>
      </c>
      <c r="AE6" s="2" t="s">
        <v>124</v>
      </c>
      <c r="AF6" s="2" t="s">
        <v>126</v>
      </c>
      <c r="AG6" s="2" t="s">
        <v>181</v>
      </c>
      <c r="AH6" s="2" t="s">
        <v>128</v>
      </c>
      <c r="AI6" s="2" t="s">
        <v>182</v>
      </c>
      <c r="AJ6" s="2" t="s">
        <v>183</v>
      </c>
      <c r="AK6" s="2" t="s">
        <v>184</v>
      </c>
      <c r="AL6" s="2" t="s">
        <v>131</v>
      </c>
      <c r="AM6" s="2" t="s">
        <v>185</v>
      </c>
      <c r="AN6" s="2" t="s">
        <v>70</v>
      </c>
      <c r="AO6" s="2" t="s">
        <v>186</v>
      </c>
      <c r="AP6" s="2" t="s">
        <v>187</v>
      </c>
      <c r="AQ6" s="2" t="s">
        <v>188</v>
      </c>
      <c r="AR6" s="2" t="s">
        <v>189</v>
      </c>
      <c r="AS6" s="2" t="s">
        <v>136</v>
      </c>
      <c r="AT6" s="2" t="s">
        <v>190</v>
      </c>
      <c r="AU6" s="2" t="s">
        <v>191</v>
      </c>
      <c r="AV6" s="2" t="s">
        <v>192</v>
      </c>
      <c r="AW6" s="2" t="s">
        <v>193</v>
      </c>
      <c r="AX6" s="2" t="s">
        <v>194</v>
      </c>
      <c r="AY6" s="2" t="s">
        <v>195</v>
      </c>
      <c r="AZ6" s="2" t="s">
        <v>196</v>
      </c>
      <c r="BA6" s="2" t="s">
        <v>197</v>
      </c>
      <c r="BB6" s="2" t="s">
        <v>150</v>
      </c>
      <c r="BC6" s="2" t="s">
        <v>198</v>
      </c>
      <c r="BD6" s="2" t="s">
        <v>151</v>
      </c>
      <c r="BE6" s="2" t="s">
        <v>152</v>
      </c>
      <c r="BF6" s="2" t="s">
        <v>199</v>
      </c>
      <c r="BG6" s="2" t="s">
        <v>200</v>
      </c>
      <c r="BH6" s="2" t="s">
        <v>156</v>
      </c>
      <c r="BI6" s="2" t="s">
        <v>201</v>
      </c>
      <c r="BJ6" s="2" t="s">
        <v>202</v>
      </c>
      <c r="BK6" s="2" t="s">
        <v>160</v>
      </c>
      <c r="BL6" s="2" t="s">
        <v>203</v>
      </c>
      <c r="BM6" s="2" t="s">
        <v>162</v>
      </c>
      <c r="BN6" s="2" t="s">
        <v>141</v>
      </c>
      <c r="BO6" s="2" t="s">
        <v>82</v>
      </c>
      <c r="BP6" s="2" t="s">
        <v>85</v>
      </c>
      <c r="BQ6" s="2" t="s">
        <v>86</v>
      </c>
      <c r="BR6" s="2" t="s">
        <v>54</v>
      </c>
      <c r="BS6" s="2" t="s">
        <v>88</v>
      </c>
      <c r="BT6" s="2" t="s">
        <v>110</v>
      </c>
      <c r="BU6" s="2" t="s">
        <v>55</v>
      </c>
      <c r="BV6" s="2" t="s">
        <v>171</v>
      </c>
      <c r="BW6" s="2" t="s">
        <v>60</v>
      </c>
      <c r="BX6" s="2" t="s">
        <v>94</v>
      </c>
      <c r="BY6" s="2" t="s">
        <v>172</v>
      </c>
      <c r="BZ6" s="2" t="s">
        <v>173</v>
      </c>
      <c r="CA6" s="2" t="s">
        <v>61</v>
      </c>
      <c r="CB6" s="2" t="s">
        <v>174</v>
      </c>
      <c r="CC6" s="2" t="s">
        <v>62</v>
      </c>
      <c r="CD6" s="2" t="s">
        <v>175</v>
      </c>
    </row>
    <row r="7" spans="1:157" ht="30" x14ac:dyDescent="0.25">
      <c r="A7" s="1" t="s">
        <v>6</v>
      </c>
      <c r="B7" s="2" t="s">
        <v>31</v>
      </c>
      <c r="C7" s="2" t="s">
        <v>204</v>
      </c>
      <c r="D7" s="2" t="s">
        <v>44</v>
      </c>
      <c r="E7" s="2" t="s">
        <v>47</v>
      </c>
      <c r="F7" s="2" t="s">
        <v>48</v>
      </c>
      <c r="G7" s="2" t="s">
        <v>54</v>
      </c>
      <c r="H7" s="2" t="s">
        <v>88</v>
      </c>
      <c r="I7" s="2" t="s">
        <v>205</v>
      </c>
      <c r="J7" s="2" t="s">
        <v>55</v>
      </c>
      <c r="K7" s="2" t="s">
        <v>91</v>
      </c>
      <c r="L7" s="2" t="s">
        <v>92</v>
      </c>
      <c r="M7" s="2" t="s">
        <v>61</v>
      </c>
      <c r="N7" s="2" t="s">
        <v>175</v>
      </c>
      <c r="O7" s="2" t="s">
        <v>177</v>
      </c>
      <c r="P7" s="2" t="s">
        <v>142</v>
      </c>
      <c r="Q7" s="2" t="s">
        <v>102</v>
      </c>
      <c r="R7" s="2" t="s">
        <v>103</v>
      </c>
      <c r="S7" s="2" t="s">
        <v>206</v>
      </c>
      <c r="T7" s="2" t="s">
        <v>118</v>
      </c>
      <c r="U7" s="2" t="s">
        <v>119</v>
      </c>
      <c r="V7" s="2" t="s">
        <v>180</v>
      </c>
      <c r="W7" s="2" t="s">
        <v>207</v>
      </c>
      <c r="X7" s="2" t="s">
        <v>120</v>
      </c>
      <c r="Y7" s="2" t="s">
        <v>121</v>
      </c>
      <c r="Z7" s="2" t="s">
        <v>106</v>
      </c>
      <c r="AA7" s="2" t="s">
        <v>122</v>
      </c>
      <c r="AB7" s="2" t="s">
        <v>126</v>
      </c>
      <c r="AC7" s="2" t="s">
        <v>146</v>
      </c>
      <c r="AD7" s="2" t="s">
        <v>208</v>
      </c>
      <c r="AE7" s="2" t="s">
        <v>209</v>
      </c>
      <c r="AF7" s="2" t="s">
        <v>127</v>
      </c>
      <c r="AG7" s="2" t="s">
        <v>128</v>
      </c>
      <c r="AH7" s="2" t="s">
        <v>130</v>
      </c>
      <c r="AI7" s="2" t="s">
        <v>183</v>
      </c>
      <c r="AJ7" s="2" t="s">
        <v>107</v>
      </c>
      <c r="AK7" s="2" t="s">
        <v>132</v>
      </c>
      <c r="AL7" s="2" t="s">
        <v>210</v>
      </c>
      <c r="AM7" s="2" t="s">
        <v>211</v>
      </c>
      <c r="AN7" s="2" t="s">
        <v>187</v>
      </c>
      <c r="AO7" s="2" t="s">
        <v>212</v>
      </c>
      <c r="AP7" s="2" t="s">
        <v>137</v>
      </c>
      <c r="AQ7" s="2" t="s">
        <v>71</v>
      </c>
      <c r="AR7" s="2" t="s">
        <v>193</v>
      </c>
      <c r="AS7" s="2" t="s">
        <v>148</v>
      </c>
      <c r="AT7" s="2" t="s">
        <v>194</v>
      </c>
      <c r="AU7" s="2" t="s">
        <v>213</v>
      </c>
      <c r="AV7" s="2" t="s">
        <v>214</v>
      </c>
      <c r="AW7" s="2" t="s">
        <v>215</v>
      </c>
      <c r="AX7" s="2" t="s">
        <v>196</v>
      </c>
      <c r="AY7" s="2" t="s">
        <v>149</v>
      </c>
      <c r="AZ7" s="2" t="s">
        <v>216</v>
      </c>
      <c r="BA7" s="2" t="s">
        <v>217</v>
      </c>
      <c r="BB7" s="2" t="s">
        <v>150</v>
      </c>
      <c r="BC7" s="2" t="s">
        <v>199</v>
      </c>
      <c r="BD7" s="2" t="s">
        <v>153</v>
      </c>
      <c r="BE7" s="2" t="s">
        <v>74</v>
      </c>
      <c r="BF7" s="2" t="s">
        <v>154</v>
      </c>
      <c r="BG7" s="2" t="s">
        <v>218</v>
      </c>
      <c r="BH7" s="2" t="s">
        <v>140</v>
      </c>
      <c r="BI7" s="2" t="s">
        <v>219</v>
      </c>
      <c r="BJ7" s="2" t="s">
        <v>220</v>
      </c>
      <c r="BK7" s="2" t="s">
        <v>200</v>
      </c>
      <c r="BL7" s="2" t="s">
        <v>155</v>
      </c>
      <c r="BM7" s="2" t="s">
        <v>221</v>
      </c>
      <c r="BN7" s="2" t="s">
        <v>31</v>
      </c>
      <c r="BO7" s="2" t="s">
        <v>204</v>
      </c>
      <c r="BP7" s="2" t="s">
        <v>44</v>
      </c>
      <c r="BQ7" s="2" t="s">
        <v>47</v>
      </c>
      <c r="BR7" s="2" t="s">
        <v>48</v>
      </c>
      <c r="BS7" s="2" t="s">
        <v>54</v>
      </c>
      <c r="BT7" s="2" t="s">
        <v>88</v>
      </c>
      <c r="BU7" s="2" t="s">
        <v>205</v>
      </c>
      <c r="BV7" s="2" t="s">
        <v>55</v>
      </c>
      <c r="BW7" s="2" t="s">
        <v>91</v>
      </c>
      <c r="BX7" s="2" t="s">
        <v>92</v>
      </c>
      <c r="BY7" s="2" t="s">
        <v>61</v>
      </c>
      <c r="BZ7" s="2" t="s">
        <v>175</v>
      </c>
    </row>
    <row r="8" spans="1:157" ht="30" x14ac:dyDescent="0.25">
      <c r="A8" s="1" t="s">
        <v>7</v>
      </c>
      <c r="B8" s="2" t="s">
        <v>75</v>
      </c>
      <c r="C8" s="2" t="s">
        <v>31</v>
      </c>
      <c r="D8" s="2" t="s">
        <v>204</v>
      </c>
      <c r="E8" s="2" t="s">
        <v>32</v>
      </c>
      <c r="F8" s="2" t="s">
        <v>33</v>
      </c>
      <c r="G8" s="2" t="s">
        <v>76</v>
      </c>
      <c r="H8" s="2" t="s">
        <v>34</v>
      </c>
      <c r="I8" s="2" t="s">
        <v>78</v>
      </c>
      <c r="J8" s="2" t="s">
        <v>35</v>
      </c>
      <c r="K8" s="2" t="s">
        <v>37</v>
      </c>
      <c r="L8" s="2" t="s">
        <v>141</v>
      </c>
      <c r="M8" s="2" t="s">
        <v>38</v>
      </c>
      <c r="N8" s="2" t="s">
        <v>40</v>
      </c>
      <c r="O8" s="2" t="s">
        <v>41</v>
      </c>
      <c r="P8" s="2" t="s">
        <v>42</v>
      </c>
      <c r="Q8" s="2" t="s">
        <v>43</v>
      </c>
      <c r="R8" s="2" t="s">
        <v>45</v>
      </c>
      <c r="S8" s="2" t="s">
        <v>46</v>
      </c>
      <c r="T8" s="2" t="s">
        <v>47</v>
      </c>
      <c r="U8" s="2" t="s">
        <v>48</v>
      </c>
      <c r="V8" s="2" t="s">
        <v>49</v>
      </c>
      <c r="W8" s="2" t="s">
        <v>50</v>
      </c>
      <c r="X8" s="2" t="s">
        <v>222</v>
      </c>
      <c r="Y8" s="2" t="s">
        <v>223</v>
      </c>
      <c r="Z8" s="2" t="s">
        <v>87</v>
      </c>
      <c r="AA8" s="2" t="s">
        <v>89</v>
      </c>
      <c r="AB8" s="2" t="s">
        <v>110</v>
      </c>
      <c r="AC8" s="2" t="s">
        <v>205</v>
      </c>
      <c r="AD8" s="2" t="s">
        <v>111</v>
      </c>
      <c r="AE8" s="2" t="s">
        <v>90</v>
      </c>
      <c r="AF8" s="2" t="s">
        <v>56</v>
      </c>
      <c r="AG8" s="2" t="s">
        <v>57</v>
      </c>
      <c r="AH8" s="2" t="s">
        <v>91</v>
      </c>
      <c r="AI8" s="2" t="s">
        <v>92</v>
      </c>
      <c r="AJ8" s="2" t="s">
        <v>112</v>
      </c>
      <c r="AK8" s="2" t="s">
        <v>58</v>
      </c>
      <c r="AL8" s="2" t="s">
        <v>93</v>
      </c>
      <c r="AM8" s="2" t="s">
        <v>59</v>
      </c>
      <c r="AN8" s="2" t="s">
        <v>113</v>
      </c>
      <c r="AO8" s="2" t="s">
        <v>60</v>
      </c>
      <c r="AP8" s="2" t="s">
        <v>94</v>
      </c>
      <c r="AQ8" s="2" t="s">
        <v>172</v>
      </c>
      <c r="AR8" s="2" t="s">
        <v>173</v>
      </c>
      <c r="AS8" s="2" t="s">
        <v>95</v>
      </c>
      <c r="AT8" s="2" t="s">
        <v>96</v>
      </c>
      <c r="AU8" s="2" t="s">
        <v>174</v>
      </c>
      <c r="AV8" s="2" t="s">
        <v>62</v>
      </c>
      <c r="AW8" s="2" t="s">
        <v>98</v>
      </c>
      <c r="AX8" s="2" t="s">
        <v>114</v>
      </c>
      <c r="AY8" s="2" t="s">
        <v>224</v>
      </c>
      <c r="AZ8" s="2" t="s">
        <v>100</v>
      </c>
      <c r="BA8" s="2" t="s">
        <v>177</v>
      </c>
      <c r="BB8" s="2" t="s">
        <v>101</v>
      </c>
      <c r="BC8" s="2" t="s">
        <v>178</v>
      </c>
      <c r="BD8" s="2" t="s">
        <v>102</v>
      </c>
      <c r="BE8" s="2" t="s">
        <v>225</v>
      </c>
      <c r="BF8" s="2" t="s">
        <v>103</v>
      </c>
      <c r="BG8" s="2" t="s">
        <v>143</v>
      </c>
      <c r="BH8" s="2" t="s">
        <v>226</v>
      </c>
      <c r="BI8" s="2" t="s">
        <v>144</v>
      </c>
      <c r="BJ8" s="2" t="s">
        <v>227</v>
      </c>
      <c r="BK8" s="2" t="s">
        <v>207</v>
      </c>
      <c r="BL8" s="2" t="s">
        <v>228</v>
      </c>
      <c r="BM8" s="2" t="s">
        <v>105</v>
      </c>
      <c r="BN8" s="2" t="s">
        <v>75</v>
      </c>
    </row>
    <row r="10" spans="1:157" ht="30" x14ac:dyDescent="0.25">
      <c r="A10" s="1" t="s">
        <v>8</v>
      </c>
      <c r="B10" s="2" t="s">
        <v>31</v>
      </c>
      <c r="C10" s="2" t="s">
        <v>108</v>
      </c>
      <c r="D10" s="2" t="s">
        <v>204</v>
      </c>
      <c r="E10" s="2" t="s">
        <v>32</v>
      </c>
      <c r="F10" s="2" t="s">
        <v>33</v>
      </c>
      <c r="G10" s="2" t="s">
        <v>76</v>
      </c>
      <c r="H10" s="2" t="s">
        <v>77</v>
      </c>
      <c r="I10" s="2" t="s">
        <v>34</v>
      </c>
      <c r="J10" s="2" t="s">
        <v>78</v>
      </c>
      <c r="K10" s="2" t="s">
        <v>35</v>
      </c>
      <c r="L10" s="2" t="s">
        <v>36</v>
      </c>
      <c r="M10" s="2" t="s">
        <v>79</v>
      </c>
      <c r="N10" s="2" t="s">
        <v>80</v>
      </c>
      <c r="O10" s="2" t="s">
        <v>37</v>
      </c>
      <c r="P10" s="2" t="s">
        <v>141</v>
      </c>
      <c r="Q10" s="2" t="s">
        <v>38</v>
      </c>
      <c r="R10" s="2" t="s">
        <v>81</v>
      </c>
      <c r="S10" s="2" t="s">
        <v>40</v>
      </c>
      <c r="T10" s="2" t="s">
        <v>82</v>
      </c>
      <c r="U10" s="2" t="s">
        <v>83</v>
      </c>
      <c r="V10" s="2" t="s">
        <v>41</v>
      </c>
      <c r="W10" s="2" t="s">
        <v>42</v>
      </c>
      <c r="X10" s="2" t="s">
        <v>43</v>
      </c>
      <c r="Y10" s="2" t="s">
        <v>229</v>
      </c>
      <c r="Z10" s="2" t="s">
        <v>44</v>
      </c>
      <c r="AA10" s="2" t="s">
        <v>230</v>
      </c>
      <c r="AB10" s="2" t="s">
        <v>47</v>
      </c>
      <c r="AC10" s="2" t="s">
        <v>48</v>
      </c>
      <c r="AD10" s="2" t="s">
        <v>49</v>
      </c>
      <c r="AE10" s="2" t="s">
        <v>51</v>
      </c>
      <c r="AF10" s="2" t="s">
        <v>84</v>
      </c>
      <c r="AG10" s="2" t="s">
        <v>222</v>
      </c>
      <c r="AH10" s="2" t="s">
        <v>85</v>
      </c>
      <c r="AI10" s="2" t="s">
        <v>87</v>
      </c>
      <c r="AJ10" s="2" t="s">
        <v>53</v>
      </c>
      <c r="AK10" s="2" t="s">
        <v>54</v>
      </c>
      <c r="AL10" s="2" t="s">
        <v>88</v>
      </c>
      <c r="AM10" s="2" t="s">
        <v>89</v>
      </c>
      <c r="AN10" s="2" t="s">
        <v>111</v>
      </c>
      <c r="AO10" s="2" t="s">
        <v>90</v>
      </c>
      <c r="AP10" s="2" t="s">
        <v>171</v>
      </c>
      <c r="AQ10" s="2" t="s">
        <v>60</v>
      </c>
      <c r="AR10" s="2" t="s">
        <v>172</v>
      </c>
      <c r="AS10" s="2" t="s">
        <v>96</v>
      </c>
      <c r="AT10" s="2" t="s">
        <v>231</v>
      </c>
      <c r="AU10" s="2" t="s">
        <v>97</v>
      </c>
      <c r="AV10" s="2" t="s">
        <v>61</v>
      </c>
      <c r="AW10" s="2" t="s">
        <v>174</v>
      </c>
      <c r="AX10" s="2" t="s">
        <v>115</v>
      </c>
      <c r="AY10" s="2" t="s">
        <v>64</v>
      </c>
      <c r="AZ10" s="2" t="s">
        <v>177</v>
      </c>
      <c r="BA10" s="2" t="s">
        <v>65</v>
      </c>
      <c r="BB10" s="2" t="s">
        <v>101</v>
      </c>
      <c r="BC10" s="2" t="s">
        <v>178</v>
      </c>
      <c r="BD10" s="2" t="s">
        <v>142</v>
      </c>
      <c r="BE10" s="2" t="s">
        <v>102</v>
      </c>
      <c r="BF10" s="2" t="s">
        <v>103</v>
      </c>
      <c r="BG10" s="2" t="s">
        <v>144</v>
      </c>
      <c r="BH10" s="2" t="s">
        <v>117</v>
      </c>
      <c r="BI10" s="2" t="s">
        <v>66</v>
      </c>
      <c r="BJ10" s="2" t="s">
        <v>232</v>
      </c>
      <c r="BK10" s="2" t="s">
        <v>207</v>
      </c>
      <c r="BL10" s="2" t="s">
        <v>67</v>
      </c>
      <c r="BM10" s="2" t="s">
        <v>68</v>
      </c>
      <c r="BN10" s="2" t="s">
        <v>31</v>
      </c>
      <c r="BO10" s="2" t="s">
        <v>108</v>
      </c>
      <c r="BP10" s="2" t="s">
        <v>204</v>
      </c>
      <c r="BQ10" s="2" t="s">
        <v>32</v>
      </c>
      <c r="BR10" s="2" t="s">
        <v>33</v>
      </c>
      <c r="BS10" s="2" t="s">
        <v>76</v>
      </c>
      <c r="BT10" s="2" t="s">
        <v>77</v>
      </c>
      <c r="BU10" s="2" t="s">
        <v>34</v>
      </c>
      <c r="BV10" s="2" t="s">
        <v>78</v>
      </c>
      <c r="BW10" s="2" t="s">
        <v>35</v>
      </c>
      <c r="BX10" s="2" t="s">
        <v>36</v>
      </c>
      <c r="BY10" s="2" t="s">
        <v>79</v>
      </c>
      <c r="BZ10" s="2" t="s">
        <v>80</v>
      </c>
      <c r="CA10" s="2" t="s">
        <v>37</v>
      </c>
      <c r="CB10" s="2" t="s">
        <v>141</v>
      </c>
      <c r="CC10" s="2" t="s">
        <v>38</v>
      </c>
      <c r="CD10" s="2" t="s">
        <v>81</v>
      </c>
      <c r="CE10" s="2" t="s">
        <v>40</v>
      </c>
      <c r="CF10" s="2" t="s">
        <v>82</v>
      </c>
      <c r="CG10" s="2" t="s">
        <v>83</v>
      </c>
      <c r="CH10" s="2" t="s">
        <v>41</v>
      </c>
    </row>
    <row r="11" spans="1:157" ht="30" x14ac:dyDescent="0.25">
      <c r="A11" s="1" t="s">
        <v>9</v>
      </c>
      <c r="B11" s="2" t="s">
        <v>31</v>
      </c>
      <c r="C11" s="2" t="s">
        <v>108</v>
      </c>
      <c r="D11" s="2" t="s">
        <v>34</v>
      </c>
      <c r="E11" s="2" t="s">
        <v>78</v>
      </c>
      <c r="F11" s="2" t="s">
        <v>35</v>
      </c>
      <c r="G11" s="2" t="s">
        <v>36</v>
      </c>
      <c r="H11" s="2" t="s">
        <v>37</v>
      </c>
      <c r="I11" s="2" t="s">
        <v>38</v>
      </c>
      <c r="J11" s="2" t="s">
        <v>40</v>
      </c>
      <c r="K11" s="2" t="s">
        <v>82</v>
      </c>
      <c r="L11" s="2" t="s">
        <v>83</v>
      </c>
      <c r="M11" s="2" t="s">
        <v>41</v>
      </c>
      <c r="N11" s="2" t="s">
        <v>42</v>
      </c>
      <c r="O11" s="2" t="s">
        <v>43</v>
      </c>
      <c r="P11" s="2" t="s">
        <v>233</v>
      </c>
      <c r="Q11" s="2" t="s">
        <v>45</v>
      </c>
      <c r="R11" s="2" t="s">
        <v>230</v>
      </c>
      <c r="S11" s="2" t="s">
        <v>47</v>
      </c>
      <c r="T11" s="2" t="s">
        <v>48</v>
      </c>
      <c r="U11" s="2" t="s">
        <v>50</v>
      </c>
      <c r="V11" s="2" t="s">
        <v>51</v>
      </c>
      <c r="W11" s="2" t="s">
        <v>84</v>
      </c>
      <c r="X11" s="2" t="s">
        <v>223</v>
      </c>
      <c r="Y11" s="2" t="s">
        <v>234</v>
      </c>
      <c r="Z11" s="2" t="s">
        <v>109</v>
      </c>
      <c r="AA11" s="2" t="s">
        <v>235</v>
      </c>
      <c r="AB11" s="2" t="s">
        <v>54</v>
      </c>
      <c r="AC11" s="2" t="s">
        <v>88</v>
      </c>
      <c r="AD11" s="2" t="s">
        <v>110</v>
      </c>
      <c r="AE11" s="2" t="s">
        <v>205</v>
      </c>
      <c r="AF11" s="2" t="s">
        <v>111</v>
      </c>
      <c r="AG11" s="2" t="s">
        <v>90</v>
      </c>
      <c r="AH11" s="2" t="s">
        <v>56</v>
      </c>
      <c r="AI11" s="2" t="s">
        <v>171</v>
      </c>
      <c r="AJ11" s="2" t="s">
        <v>57</v>
      </c>
      <c r="AK11" s="2" t="s">
        <v>59</v>
      </c>
      <c r="AL11" s="2" t="s">
        <v>60</v>
      </c>
      <c r="AM11" s="2" t="s">
        <v>231</v>
      </c>
      <c r="AN11" s="2" t="s">
        <v>61</v>
      </c>
      <c r="AO11" s="2" t="s">
        <v>98</v>
      </c>
      <c r="AP11" s="2" t="s">
        <v>63</v>
      </c>
      <c r="AQ11" s="2" t="s">
        <v>64</v>
      </c>
      <c r="AR11" s="2" t="s">
        <v>175</v>
      </c>
      <c r="AS11" s="2" t="s">
        <v>101</v>
      </c>
      <c r="AT11" s="2" t="s">
        <v>178</v>
      </c>
      <c r="AU11" s="2" t="s">
        <v>144</v>
      </c>
      <c r="AV11" s="2" t="s">
        <v>117</v>
      </c>
      <c r="AW11" s="2" t="s">
        <v>66</v>
      </c>
      <c r="AX11" s="2" t="s">
        <v>227</v>
      </c>
      <c r="AY11" s="2" t="s">
        <v>206</v>
      </c>
      <c r="AZ11" s="2" t="s">
        <v>236</v>
      </c>
      <c r="BA11" s="2" t="s">
        <v>104</v>
      </c>
      <c r="BB11" s="2" t="s">
        <v>232</v>
      </c>
      <c r="BC11" s="2" t="s">
        <v>119</v>
      </c>
      <c r="BD11" s="2" t="s">
        <v>180</v>
      </c>
      <c r="BE11" s="2" t="s">
        <v>207</v>
      </c>
      <c r="BF11" s="2" t="s">
        <v>120</v>
      </c>
      <c r="BG11" s="2" t="s">
        <v>121</v>
      </c>
      <c r="BH11" s="2" t="s">
        <v>68</v>
      </c>
      <c r="BI11" s="2" t="s">
        <v>228</v>
      </c>
      <c r="BJ11" s="2" t="s">
        <v>122</v>
      </c>
      <c r="BK11" s="2" t="s">
        <v>124</v>
      </c>
      <c r="BL11" s="2" t="s">
        <v>145</v>
      </c>
      <c r="BM11" s="2" t="s">
        <v>146</v>
      </c>
      <c r="BN11" s="2" t="s">
        <v>31</v>
      </c>
      <c r="BO11" s="2" t="s">
        <v>108</v>
      </c>
      <c r="BP11" s="2" t="s">
        <v>34</v>
      </c>
      <c r="BQ11" s="2" t="s">
        <v>78</v>
      </c>
      <c r="BR11" s="2" t="s">
        <v>35</v>
      </c>
      <c r="BS11" s="2" t="s">
        <v>36</v>
      </c>
      <c r="BT11" s="2" t="s">
        <v>37</v>
      </c>
      <c r="BU11" s="2" t="s">
        <v>38</v>
      </c>
      <c r="BV11" s="2" t="s">
        <v>40</v>
      </c>
      <c r="BW11" s="2" t="s">
        <v>82</v>
      </c>
      <c r="BX11" s="2" t="s">
        <v>83</v>
      </c>
      <c r="BY11" s="2" t="s">
        <v>41</v>
      </c>
      <c r="BZ11" s="2" t="s">
        <v>42</v>
      </c>
      <c r="CA11" s="2" t="s">
        <v>43</v>
      </c>
      <c r="CB11" s="2" t="s">
        <v>233</v>
      </c>
      <c r="CC11" s="2" t="s">
        <v>45</v>
      </c>
      <c r="CD11" s="2" t="s">
        <v>230</v>
      </c>
      <c r="CE11" s="2" t="s">
        <v>47</v>
      </c>
      <c r="CF11" s="2" t="s">
        <v>48</v>
      </c>
      <c r="CG11" s="2" t="s">
        <v>50</v>
      </c>
      <c r="CH11" s="2" t="s">
        <v>51</v>
      </c>
      <c r="CI11" s="2" t="s">
        <v>84</v>
      </c>
      <c r="CJ11" s="2" t="s">
        <v>223</v>
      </c>
      <c r="CK11" s="2" t="s">
        <v>234</v>
      </c>
      <c r="CL11" s="2" t="s">
        <v>109</v>
      </c>
      <c r="CM11" s="2" t="s">
        <v>235</v>
      </c>
    </row>
    <row r="12" spans="1:157" ht="30" x14ac:dyDescent="0.25">
      <c r="A12" s="1" t="s">
        <v>10</v>
      </c>
      <c r="B12" s="2" t="s">
        <v>31</v>
      </c>
      <c r="C12" s="2" t="s">
        <v>204</v>
      </c>
      <c r="D12" s="2" t="s">
        <v>32</v>
      </c>
      <c r="E12" s="2" t="s">
        <v>76</v>
      </c>
      <c r="F12" s="2" t="s">
        <v>77</v>
      </c>
      <c r="G12" s="2" t="s">
        <v>36</v>
      </c>
      <c r="H12" s="2" t="s">
        <v>79</v>
      </c>
      <c r="I12" s="2" t="s">
        <v>141</v>
      </c>
      <c r="J12" s="2" t="s">
        <v>40</v>
      </c>
      <c r="K12" s="2" t="s">
        <v>82</v>
      </c>
      <c r="L12" s="2" t="s">
        <v>83</v>
      </c>
      <c r="M12" s="2" t="s">
        <v>41</v>
      </c>
      <c r="N12" s="2" t="s">
        <v>42</v>
      </c>
      <c r="O12" s="2" t="s">
        <v>229</v>
      </c>
      <c r="P12" s="2" t="s">
        <v>44</v>
      </c>
      <c r="Q12" s="2" t="s">
        <v>233</v>
      </c>
      <c r="R12" s="2" t="s">
        <v>45</v>
      </c>
      <c r="S12" s="2" t="s">
        <v>230</v>
      </c>
      <c r="T12" s="2" t="s">
        <v>47</v>
      </c>
      <c r="U12" s="2" t="s">
        <v>48</v>
      </c>
      <c r="V12" s="2" t="s">
        <v>49</v>
      </c>
      <c r="W12" s="2" t="s">
        <v>50</v>
      </c>
      <c r="X12" s="2" t="s">
        <v>53</v>
      </c>
      <c r="Y12" s="2" t="s">
        <v>110</v>
      </c>
      <c r="Z12" s="2" t="s">
        <v>205</v>
      </c>
      <c r="AA12" s="2" t="s">
        <v>55</v>
      </c>
      <c r="AB12" s="2" t="s">
        <v>111</v>
      </c>
      <c r="AC12" s="2" t="s">
        <v>58</v>
      </c>
      <c r="AD12" s="2" t="s">
        <v>172</v>
      </c>
      <c r="AE12" s="2" t="s">
        <v>173</v>
      </c>
      <c r="AF12" s="2" t="s">
        <v>96</v>
      </c>
      <c r="AG12" s="2" t="s">
        <v>61</v>
      </c>
      <c r="AH12" s="2" t="s">
        <v>174</v>
      </c>
      <c r="AI12" s="2" t="s">
        <v>62</v>
      </c>
      <c r="AJ12" s="2" t="s">
        <v>114</v>
      </c>
      <c r="AK12" s="2" t="s">
        <v>115</v>
      </c>
      <c r="AL12" s="2" t="s">
        <v>64</v>
      </c>
      <c r="AM12" s="2" t="s">
        <v>175</v>
      </c>
      <c r="AN12" s="2" t="s">
        <v>224</v>
      </c>
      <c r="AO12" s="2" t="s">
        <v>100</v>
      </c>
      <c r="AP12" s="2" t="s">
        <v>116</v>
      </c>
      <c r="AQ12" s="2" t="s">
        <v>65</v>
      </c>
      <c r="AR12" s="2" t="s">
        <v>178</v>
      </c>
      <c r="AS12" s="2" t="s">
        <v>103</v>
      </c>
      <c r="AT12" s="2" t="s">
        <v>117</v>
      </c>
      <c r="AU12" s="2" t="s">
        <v>237</v>
      </c>
      <c r="AV12" s="2" t="s">
        <v>206</v>
      </c>
      <c r="AW12" s="2" t="s">
        <v>236</v>
      </c>
      <c r="AX12" s="2" t="s">
        <v>119</v>
      </c>
      <c r="AY12" s="2" t="s">
        <v>180</v>
      </c>
      <c r="AZ12" s="2" t="s">
        <v>207</v>
      </c>
      <c r="BA12" s="2" t="s">
        <v>120</v>
      </c>
      <c r="BB12" s="2" t="s">
        <v>121</v>
      </c>
      <c r="BC12" s="2" t="s">
        <v>68</v>
      </c>
      <c r="BD12" s="2" t="s">
        <v>106</v>
      </c>
      <c r="BE12" s="2" t="s">
        <v>124</v>
      </c>
      <c r="BF12" s="2" t="s">
        <v>145</v>
      </c>
      <c r="BG12" s="2" t="s">
        <v>238</v>
      </c>
      <c r="BH12" s="2" t="s">
        <v>239</v>
      </c>
      <c r="BI12" s="2" t="s">
        <v>128</v>
      </c>
      <c r="BJ12" s="2" t="s">
        <v>240</v>
      </c>
      <c r="BK12" s="2" t="s">
        <v>107</v>
      </c>
      <c r="BL12" s="2" t="s">
        <v>241</v>
      </c>
      <c r="BM12" s="2" t="s">
        <v>210</v>
      </c>
      <c r="BN12" s="2" t="s">
        <v>31</v>
      </c>
      <c r="BO12" s="2" t="s">
        <v>204</v>
      </c>
      <c r="BP12" s="2" t="s">
        <v>32</v>
      </c>
      <c r="BQ12" s="2" t="s">
        <v>76</v>
      </c>
      <c r="BR12" s="2" t="s">
        <v>77</v>
      </c>
      <c r="BS12" s="2" t="s">
        <v>36</v>
      </c>
      <c r="BT12" s="2" t="s">
        <v>79</v>
      </c>
      <c r="BU12" s="2" t="s">
        <v>141</v>
      </c>
      <c r="BV12" s="2" t="s">
        <v>40</v>
      </c>
      <c r="BW12" s="2" t="s">
        <v>82</v>
      </c>
    </row>
    <row r="14" spans="1:157" ht="30" x14ac:dyDescent="0.25">
      <c r="A14" s="1" t="s">
        <v>11</v>
      </c>
      <c r="B14" s="2" t="s">
        <v>75</v>
      </c>
      <c r="C14" s="2" t="s">
        <v>31</v>
      </c>
      <c r="D14" s="2" t="s">
        <v>108</v>
      </c>
      <c r="E14" s="2" t="s">
        <v>204</v>
      </c>
      <c r="F14" s="2" t="s">
        <v>32</v>
      </c>
      <c r="G14" s="2" t="s">
        <v>33</v>
      </c>
      <c r="H14" s="2" t="s">
        <v>76</v>
      </c>
      <c r="I14" s="2" t="s">
        <v>77</v>
      </c>
      <c r="J14" s="2" t="s">
        <v>34</v>
      </c>
      <c r="K14" s="2" t="s">
        <v>78</v>
      </c>
      <c r="L14" s="2" t="s">
        <v>35</v>
      </c>
      <c r="M14" s="2" t="s">
        <v>36</v>
      </c>
      <c r="N14" s="2" t="s">
        <v>79</v>
      </c>
      <c r="O14" s="2" t="s">
        <v>80</v>
      </c>
      <c r="P14" s="2" t="s">
        <v>37</v>
      </c>
      <c r="Q14" s="2" t="s">
        <v>141</v>
      </c>
      <c r="R14" s="2" t="s">
        <v>38</v>
      </c>
      <c r="S14" s="2" t="s">
        <v>39</v>
      </c>
      <c r="T14" s="2" t="s">
        <v>81</v>
      </c>
      <c r="U14" s="2" t="s">
        <v>40</v>
      </c>
      <c r="V14" s="2" t="s">
        <v>82</v>
      </c>
      <c r="W14" s="2" t="s">
        <v>83</v>
      </c>
      <c r="X14" s="2" t="s">
        <v>41</v>
      </c>
      <c r="Y14" s="2" t="s">
        <v>42</v>
      </c>
      <c r="Z14" s="2" t="s">
        <v>43</v>
      </c>
      <c r="AA14" s="2" t="s">
        <v>229</v>
      </c>
      <c r="AB14" s="2" t="s">
        <v>44</v>
      </c>
      <c r="AC14" s="2" t="s">
        <v>233</v>
      </c>
      <c r="AD14" s="2" t="s">
        <v>45</v>
      </c>
      <c r="AE14" s="2" t="s">
        <v>46</v>
      </c>
      <c r="AF14" s="2" t="s">
        <v>230</v>
      </c>
      <c r="AG14" s="2" t="s">
        <v>47</v>
      </c>
      <c r="AH14" s="2" t="s">
        <v>48</v>
      </c>
      <c r="AI14" s="2" t="s">
        <v>49</v>
      </c>
      <c r="AJ14" s="2" t="s">
        <v>50</v>
      </c>
      <c r="AK14" s="2" t="s">
        <v>51</v>
      </c>
      <c r="AL14" s="2" t="s">
        <v>84</v>
      </c>
      <c r="AM14" s="2" t="s">
        <v>222</v>
      </c>
      <c r="AN14" s="2" t="s">
        <v>223</v>
      </c>
      <c r="AO14" s="2" t="s">
        <v>234</v>
      </c>
      <c r="AP14" s="2" t="s">
        <v>109</v>
      </c>
      <c r="AQ14" s="2" t="s">
        <v>52</v>
      </c>
      <c r="AR14" s="2" t="s">
        <v>85</v>
      </c>
      <c r="AS14" s="2" t="s">
        <v>86</v>
      </c>
      <c r="AT14" s="2" t="s">
        <v>87</v>
      </c>
      <c r="AU14" s="2" t="s">
        <v>53</v>
      </c>
      <c r="AV14" s="2" t="s">
        <v>235</v>
      </c>
      <c r="AW14" s="2" t="s">
        <v>54</v>
      </c>
      <c r="AX14" s="2" t="s">
        <v>88</v>
      </c>
      <c r="AY14" s="2" t="s">
        <v>89</v>
      </c>
      <c r="AZ14" s="2" t="s">
        <v>110</v>
      </c>
      <c r="BA14" s="2" t="s">
        <v>205</v>
      </c>
      <c r="BB14" s="2" t="s">
        <v>55</v>
      </c>
      <c r="BC14" s="2" t="s">
        <v>111</v>
      </c>
      <c r="BD14" s="2" t="s">
        <v>90</v>
      </c>
      <c r="BE14" s="2" t="s">
        <v>56</v>
      </c>
      <c r="BF14" s="2" t="s">
        <v>171</v>
      </c>
      <c r="BG14" s="2" t="s">
        <v>57</v>
      </c>
      <c r="BH14" s="2" t="s">
        <v>91</v>
      </c>
      <c r="BI14" s="2" t="s">
        <v>92</v>
      </c>
      <c r="BJ14" s="2" t="s">
        <v>112</v>
      </c>
      <c r="BK14" s="2" t="s">
        <v>58</v>
      </c>
      <c r="BL14" s="2" t="s">
        <v>93</v>
      </c>
      <c r="BM14" s="2" t="s">
        <v>59</v>
      </c>
      <c r="BN14" s="2" t="s">
        <v>75</v>
      </c>
      <c r="BO14" s="2" t="s">
        <v>31</v>
      </c>
      <c r="BP14" s="2" t="s">
        <v>108</v>
      </c>
      <c r="BQ14" s="2" t="s">
        <v>204</v>
      </c>
      <c r="BR14" s="2" t="s">
        <v>32</v>
      </c>
      <c r="BS14" s="2" t="s">
        <v>33</v>
      </c>
      <c r="BT14" s="2" t="s">
        <v>76</v>
      </c>
      <c r="BU14" s="2" t="s">
        <v>77</v>
      </c>
      <c r="BV14" s="2" t="s">
        <v>34</v>
      </c>
      <c r="BW14" s="2" t="s">
        <v>78</v>
      </c>
      <c r="BX14" s="2" t="s">
        <v>35</v>
      </c>
      <c r="BY14" s="2" t="s">
        <v>36</v>
      </c>
      <c r="BZ14" s="2" t="s">
        <v>79</v>
      </c>
      <c r="CA14" s="2" t="s">
        <v>80</v>
      </c>
      <c r="CB14" s="2" t="s">
        <v>37</v>
      </c>
      <c r="CC14" s="2" t="s">
        <v>141</v>
      </c>
      <c r="CD14" s="2" t="s">
        <v>38</v>
      </c>
      <c r="CE14" s="2" t="s">
        <v>39</v>
      </c>
      <c r="CF14" s="2" t="s">
        <v>81</v>
      </c>
      <c r="CG14" s="2" t="s">
        <v>40</v>
      </c>
      <c r="CH14" s="2" t="s">
        <v>82</v>
      </c>
      <c r="CI14" s="2" t="s">
        <v>83</v>
      </c>
      <c r="CJ14" s="2" t="s">
        <v>41</v>
      </c>
      <c r="CK14" s="2" t="s">
        <v>42</v>
      </c>
      <c r="CL14" s="2" t="s">
        <v>43</v>
      </c>
      <c r="CM14" s="2" t="s">
        <v>229</v>
      </c>
      <c r="CN14" s="2" t="s">
        <v>44</v>
      </c>
      <c r="CO14" s="2" t="s">
        <v>233</v>
      </c>
      <c r="CP14" s="2" t="s">
        <v>45</v>
      </c>
      <c r="CQ14" s="2" t="s">
        <v>46</v>
      </c>
      <c r="CR14" s="2" t="s">
        <v>230</v>
      </c>
      <c r="CS14" s="2" t="s">
        <v>47</v>
      </c>
      <c r="CT14" s="2" t="s">
        <v>48</v>
      </c>
      <c r="CU14" s="2" t="s">
        <v>49</v>
      </c>
      <c r="CV14" s="2" t="s">
        <v>50</v>
      </c>
      <c r="CW14" s="2" t="s">
        <v>51</v>
      </c>
      <c r="CX14" s="2" t="s">
        <v>84</v>
      </c>
      <c r="CY14" s="2" t="s">
        <v>222</v>
      </c>
      <c r="CZ14" s="2" t="s">
        <v>223</v>
      </c>
      <c r="DA14" s="2" t="s">
        <v>234</v>
      </c>
      <c r="DB14" s="2" t="s">
        <v>109</v>
      </c>
      <c r="DC14" s="2" t="s">
        <v>52</v>
      </c>
      <c r="DD14" s="2" t="s">
        <v>85</v>
      </c>
      <c r="DE14" s="2" t="s">
        <v>86</v>
      </c>
      <c r="DF14" s="2" t="s">
        <v>87</v>
      </c>
      <c r="DG14" s="2" t="s">
        <v>53</v>
      </c>
      <c r="DH14" s="2" t="s">
        <v>235</v>
      </c>
      <c r="DI14" s="2" t="s">
        <v>54</v>
      </c>
      <c r="DJ14" s="2" t="s">
        <v>88</v>
      </c>
      <c r="DK14" s="2" t="s">
        <v>89</v>
      </c>
      <c r="DL14" s="2" t="s">
        <v>110</v>
      </c>
      <c r="DM14" s="2" t="s">
        <v>205</v>
      </c>
      <c r="DN14" s="2" t="s">
        <v>55</v>
      </c>
      <c r="DO14" s="2" t="s">
        <v>111</v>
      </c>
      <c r="DP14" s="2" t="s">
        <v>90</v>
      </c>
      <c r="DQ14" s="2" t="s">
        <v>56</v>
      </c>
      <c r="DR14" s="2" t="s">
        <v>171</v>
      </c>
      <c r="DS14" s="2" t="s">
        <v>57</v>
      </c>
      <c r="DT14" s="2" t="s">
        <v>91</v>
      </c>
      <c r="DU14" s="2" t="s">
        <v>92</v>
      </c>
      <c r="DV14" s="2" t="s">
        <v>112</v>
      </c>
      <c r="DW14" s="2" t="s">
        <v>58</v>
      </c>
      <c r="DX14" s="2" t="s">
        <v>93</v>
      </c>
      <c r="DY14" s="2" t="s">
        <v>59</v>
      </c>
      <c r="DZ14" s="2" t="s">
        <v>75</v>
      </c>
      <c r="EA14" s="2" t="s">
        <v>31</v>
      </c>
      <c r="EB14" s="2" t="s">
        <v>108</v>
      </c>
      <c r="EC14" s="2" t="s">
        <v>204</v>
      </c>
      <c r="ED14" s="2" t="s">
        <v>32</v>
      </c>
      <c r="EE14" s="2" t="s">
        <v>33</v>
      </c>
      <c r="EF14" s="2" t="s">
        <v>76</v>
      </c>
      <c r="EG14" s="2" t="s">
        <v>77</v>
      </c>
      <c r="EH14" s="2" t="s">
        <v>34</v>
      </c>
      <c r="EI14" s="2" t="s">
        <v>78</v>
      </c>
      <c r="EJ14" s="2" t="s">
        <v>35</v>
      </c>
      <c r="EK14" s="2" t="s">
        <v>36</v>
      </c>
      <c r="EL14" s="2" t="s">
        <v>79</v>
      </c>
      <c r="EM14" s="2" t="s">
        <v>80</v>
      </c>
      <c r="EN14" s="2" t="s">
        <v>37</v>
      </c>
      <c r="EO14" s="2" t="s">
        <v>141</v>
      </c>
      <c r="EP14" s="2" t="s">
        <v>38</v>
      </c>
      <c r="EQ14" s="2" t="s">
        <v>39</v>
      </c>
      <c r="ER14" s="2" t="s">
        <v>81</v>
      </c>
      <c r="ES14" s="2" t="s">
        <v>40</v>
      </c>
      <c r="ET14" s="2" t="s">
        <v>82</v>
      </c>
      <c r="EU14" s="2" t="s">
        <v>83</v>
      </c>
      <c r="EV14" s="2" t="s">
        <v>41</v>
      </c>
      <c r="EW14" s="2" t="s">
        <v>42</v>
      </c>
      <c r="EX14" s="2" t="s">
        <v>43</v>
      </c>
      <c r="EY14" s="2" t="s">
        <v>229</v>
      </c>
      <c r="EZ14" s="2" t="s">
        <v>44</v>
      </c>
      <c r="FA14" s="2" t="s">
        <v>233</v>
      </c>
    </row>
    <row r="15" spans="1:157" ht="30" x14ac:dyDescent="0.25">
      <c r="A15" s="1" t="s">
        <v>12</v>
      </c>
      <c r="B15" s="2" t="s">
        <v>75</v>
      </c>
      <c r="C15" s="2" t="s">
        <v>108</v>
      </c>
      <c r="D15" s="2" t="s">
        <v>33</v>
      </c>
      <c r="E15" s="2" t="s">
        <v>77</v>
      </c>
      <c r="F15" s="2" t="s">
        <v>35</v>
      </c>
      <c r="G15" s="2" t="s">
        <v>36</v>
      </c>
      <c r="H15" s="2" t="s">
        <v>37</v>
      </c>
      <c r="I15" s="2" t="s">
        <v>40</v>
      </c>
      <c r="J15" s="2" t="s">
        <v>82</v>
      </c>
      <c r="K15" s="2" t="s">
        <v>42</v>
      </c>
      <c r="L15" s="2" t="s">
        <v>44</v>
      </c>
      <c r="M15" s="2" t="s">
        <v>233</v>
      </c>
      <c r="N15" s="2" t="s">
        <v>45</v>
      </c>
      <c r="O15" s="2" t="s">
        <v>46</v>
      </c>
      <c r="P15" s="2" t="s">
        <v>47</v>
      </c>
      <c r="Q15" s="2" t="s">
        <v>49</v>
      </c>
      <c r="R15" s="2" t="s">
        <v>50</v>
      </c>
      <c r="S15" s="2" t="s">
        <v>52</v>
      </c>
      <c r="T15" s="2" t="s">
        <v>110</v>
      </c>
      <c r="U15" s="2" t="s">
        <v>55</v>
      </c>
      <c r="V15" s="2" t="s">
        <v>111</v>
      </c>
      <c r="W15" s="2" t="s">
        <v>91</v>
      </c>
      <c r="X15" s="2" t="s">
        <v>59</v>
      </c>
      <c r="Y15" s="2" t="s">
        <v>61</v>
      </c>
      <c r="Z15" s="2" t="s">
        <v>62</v>
      </c>
      <c r="AA15" s="2" t="s">
        <v>99</v>
      </c>
      <c r="AB15" s="2" t="s">
        <v>64</v>
      </c>
      <c r="AC15" s="2" t="s">
        <v>116</v>
      </c>
      <c r="AD15" s="2" t="s">
        <v>226</v>
      </c>
      <c r="AE15" s="2" t="s">
        <v>66</v>
      </c>
      <c r="AF15" s="2" t="s">
        <v>242</v>
      </c>
      <c r="AG15" s="2" t="s">
        <v>227</v>
      </c>
      <c r="AH15" s="2" t="s">
        <v>236</v>
      </c>
      <c r="AI15" s="2" t="s">
        <v>104</v>
      </c>
      <c r="AJ15" s="2" t="s">
        <v>232</v>
      </c>
      <c r="AK15" s="2" t="s">
        <v>121</v>
      </c>
      <c r="AL15" s="2" t="s">
        <v>67</v>
      </c>
      <c r="AM15" s="2" t="s">
        <v>68</v>
      </c>
      <c r="AN15" s="2" t="s">
        <v>228</v>
      </c>
      <c r="AO15" s="2" t="s">
        <v>105</v>
      </c>
      <c r="AP15" s="2" t="s">
        <v>106</v>
      </c>
      <c r="AQ15" s="2" t="s">
        <v>125</v>
      </c>
      <c r="AR15" s="2" t="s">
        <v>146</v>
      </c>
      <c r="AS15" s="2" t="s">
        <v>147</v>
      </c>
      <c r="AT15" s="2" t="s">
        <v>243</v>
      </c>
      <c r="AU15" s="2" t="s">
        <v>244</v>
      </c>
      <c r="AV15" s="2" t="s">
        <v>181</v>
      </c>
      <c r="AW15" s="2" t="s">
        <v>208</v>
      </c>
      <c r="AX15" s="2" t="s">
        <v>209</v>
      </c>
      <c r="AY15" s="2" t="s">
        <v>128</v>
      </c>
      <c r="AZ15" s="2" t="s">
        <v>182</v>
      </c>
      <c r="BA15" s="2" t="s">
        <v>183</v>
      </c>
      <c r="BB15" s="2" t="s">
        <v>184</v>
      </c>
      <c r="BC15" s="2" t="s">
        <v>131</v>
      </c>
      <c r="BD15" s="2" t="s">
        <v>185</v>
      </c>
      <c r="BE15" s="2" t="s">
        <v>240</v>
      </c>
      <c r="BF15" s="2" t="s">
        <v>245</v>
      </c>
      <c r="BG15" s="2" t="s">
        <v>189</v>
      </c>
      <c r="BH15" s="2" t="s">
        <v>133</v>
      </c>
      <c r="BI15" s="2" t="s">
        <v>135</v>
      </c>
      <c r="BJ15" s="2" t="s">
        <v>212</v>
      </c>
      <c r="BK15" s="2" t="s">
        <v>136</v>
      </c>
      <c r="BL15" s="2" t="s">
        <v>137</v>
      </c>
      <c r="BM15" s="2" t="s">
        <v>246</v>
      </c>
      <c r="BN15" s="2" t="s">
        <v>75</v>
      </c>
      <c r="BO15" s="2" t="s">
        <v>108</v>
      </c>
      <c r="BP15" s="2" t="s">
        <v>33</v>
      </c>
      <c r="BQ15" s="2" t="s">
        <v>77</v>
      </c>
      <c r="BR15" s="2" t="s">
        <v>35</v>
      </c>
      <c r="BS15" s="2" t="s">
        <v>36</v>
      </c>
      <c r="BT15" s="2" t="s">
        <v>37</v>
      </c>
      <c r="BU15" s="2" t="s">
        <v>40</v>
      </c>
      <c r="BV15" s="2" t="s">
        <v>82</v>
      </c>
      <c r="BW15" s="2" t="s">
        <v>42</v>
      </c>
      <c r="BX15" s="2" t="s">
        <v>44</v>
      </c>
      <c r="BY15" s="2" t="s">
        <v>233</v>
      </c>
      <c r="BZ15" s="2" t="s">
        <v>45</v>
      </c>
      <c r="CA15" s="2" t="s">
        <v>46</v>
      </c>
      <c r="CB15" s="2" t="s">
        <v>47</v>
      </c>
      <c r="CC15" s="2" t="s">
        <v>49</v>
      </c>
      <c r="CD15" s="2" t="s">
        <v>50</v>
      </c>
      <c r="CE15" s="2" t="s">
        <v>52</v>
      </c>
      <c r="CF15" s="2" t="s">
        <v>110</v>
      </c>
      <c r="CG15" s="2" t="s">
        <v>55</v>
      </c>
      <c r="CH15" s="2" t="s">
        <v>111</v>
      </c>
      <c r="CI15" s="2" t="s">
        <v>91</v>
      </c>
      <c r="CJ15" s="2" t="s">
        <v>59</v>
      </c>
      <c r="CK15" s="2" t="s">
        <v>61</v>
      </c>
      <c r="CL15" s="2" t="s">
        <v>62</v>
      </c>
      <c r="CM15" s="2" t="s">
        <v>99</v>
      </c>
      <c r="CN15" s="2" t="s">
        <v>64</v>
      </c>
      <c r="CO15" s="2" t="s">
        <v>116</v>
      </c>
      <c r="CP15" s="2" t="s">
        <v>226</v>
      </c>
      <c r="CQ15" s="2" t="s">
        <v>66</v>
      </c>
      <c r="CR15" s="2" t="s">
        <v>242</v>
      </c>
      <c r="CS15" s="2" t="s">
        <v>227</v>
      </c>
      <c r="CT15" s="2" t="s">
        <v>236</v>
      </c>
      <c r="CU15" s="2" t="s">
        <v>104</v>
      </c>
      <c r="CV15" s="2" t="s">
        <v>232</v>
      </c>
      <c r="CW15" s="2" t="s">
        <v>121</v>
      </c>
      <c r="CX15" s="2" t="s">
        <v>67</v>
      </c>
      <c r="CY15" s="2" t="s">
        <v>68</v>
      </c>
      <c r="CZ15" s="2" t="s">
        <v>228</v>
      </c>
      <c r="DA15" s="2" t="s">
        <v>105</v>
      </c>
      <c r="DB15" s="2" t="s">
        <v>106</v>
      </c>
      <c r="DC15" s="2" t="s">
        <v>125</v>
      </c>
      <c r="DD15" s="2" t="s">
        <v>146</v>
      </c>
      <c r="DE15" s="2" t="s">
        <v>147</v>
      </c>
      <c r="DF15" s="2" t="s">
        <v>243</v>
      </c>
      <c r="DG15" s="2" t="s">
        <v>244</v>
      </c>
      <c r="DH15" s="2" t="s">
        <v>181</v>
      </c>
      <c r="DI15" s="2" t="s">
        <v>208</v>
      </c>
      <c r="DJ15" s="2" t="s">
        <v>209</v>
      </c>
      <c r="DK15" s="2" t="s">
        <v>128</v>
      </c>
      <c r="DL15" s="2" t="s">
        <v>182</v>
      </c>
      <c r="DM15" s="2" t="s">
        <v>183</v>
      </c>
      <c r="DN15" s="2" t="s">
        <v>184</v>
      </c>
      <c r="DO15" s="2" t="s">
        <v>131</v>
      </c>
      <c r="DP15" s="2" t="s">
        <v>185</v>
      </c>
      <c r="DQ15" s="2" t="s">
        <v>240</v>
      </c>
      <c r="DR15" s="2" t="s">
        <v>245</v>
      </c>
      <c r="DS15" s="2" t="s">
        <v>189</v>
      </c>
      <c r="DT15" s="2" t="s">
        <v>133</v>
      </c>
      <c r="DU15" s="2" t="s">
        <v>135</v>
      </c>
      <c r="DV15" s="2" t="s">
        <v>212</v>
      </c>
      <c r="DW15" s="2" t="s">
        <v>136</v>
      </c>
    </row>
    <row r="17" spans="1:188" ht="30" x14ac:dyDescent="0.25">
      <c r="A17" s="1" t="s">
        <v>13</v>
      </c>
      <c r="B17" s="2" t="s">
        <v>75</v>
      </c>
      <c r="C17" s="2" t="s">
        <v>204</v>
      </c>
      <c r="D17" s="2" t="s">
        <v>32</v>
      </c>
      <c r="E17" s="2" t="s">
        <v>33</v>
      </c>
      <c r="F17" s="2" t="s">
        <v>77</v>
      </c>
      <c r="G17" s="2" t="s">
        <v>34</v>
      </c>
      <c r="H17" s="2" t="s">
        <v>78</v>
      </c>
      <c r="I17" s="2" t="s">
        <v>35</v>
      </c>
      <c r="J17" s="2" t="s">
        <v>80</v>
      </c>
      <c r="K17" s="2" t="s">
        <v>37</v>
      </c>
      <c r="L17" s="2" t="s">
        <v>141</v>
      </c>
      <c r="M17" s="2" t="s">
        <v>38</v>
      </c>
      <c r="N17" s="2" t="s">
        <v>39</v>
      </c>
      <c r="O17" s="2" t="s">
        <v>81</v>
      </c>
      <c r="P17" s="2" t="s">
        <v>40</v>
      </c>
      <c r="Q17" s="2" t="s">
        <v>82</v>
      </c>
      <c r="R17" s="2" t="s">
        <v>83</v>
      </c>
      <c r="S17" s="2" t="s">
        <v>41</v>
      </c>
      <c r="T17" s="2" t="s">
        <v>42</v>
      </c>
      <c r="U17" s="2" t="s">
        <v>43</v>
      </c>
      <c r="V17" s="2" t="s">
        <v>229</v>
      </c>
      <c r="W17" s="2" t="s">
        <v>44</v>
      </c>
      <c r="X17" s="2" t="s">
        <v>233</v>
      </c>
      <c r="Y17" s="2" t="s">
        <v>45</v>
      </c>
      <c r="Z17" s="2" t="s">
        <v>46</v>
      </c>
      <c r="AA17" s="2" t="s">
        <v>48</v>
      </c>
      <c r="AB17" s="2" t="s">
        <v>49</v>
      </c>
      <c r="AC17" s="2" t="s">
        <v>50</v>
      </c>
      <c r="AD17" s="2" t="s">
        <v>51</v>
      </c>
      <c r="AE17" s="2" t="s">
        <v>84</v>
      </c>
      <c r="AF17" s="2" t="s">
        <v>222</v>
      </c>
      <c r="AG17" s="2" t="s">
        <v>223</v>
      </c>
      <c r="AH17" s="2" t="s">
        <v>234</v>
      </c>
      <c r="AI17" s="2" t="s">
        <v>109</v>
      </c>
      <c r="AJ17" s="2" t="s">
        <v>52</v>
      </c>
      <c r="AK17" s="2" t="s">
        <v>87</v>
      </c>
      <c r="AL17" s="2" t="s">
        <v>53</v>
      </c>
      <c r="AM17" s="2" t="s">
        <v>235</v>
      </c>
      <c r="AN17" s="2" t="s">
        <v>54</v>
      </c>
      <c r="AO17" s="2" t="s">
        <v>88</v>
      </c>
      <c r="AP17" s="2" t="s">
        <v>89</v>
      </c>
      <c r="AQ17" s="2" t="s">
        <v>111</v>
      </c>
      <c r="AR17" s="2" t="s">
        <v>90</v>
      </c>
      <c r="AS17" s="2" t="s">
        <v>171</v>
      </c>
      <c r="AT17" s="2" t="s">
        <v>91</v>
      </c>
      <c r="AU17" s="2" t="s">
        <v>112</v>
      </c>
      <c r="AV17" s="2" t="s">
        <v>58</v>
      </c>
      <c r="AW17" s="2" t="s">
        <v>59</v>
      </c>
      <c r="AX17" s="2" t="s">
        <v>172</v>
      </c>
      <c r="AY17" s="2" t="s">
        <v>173</v>
      </c>
      <c r="AZ17" s="2" t="s">
        <v>95</v>
      </c>
      <c r="BA17" s="2" t="s">
        <v>231</v>
      </c>
      <c r="BB17" s="2" t="s">
        <v>97</v>
      </c>
      <c r="BC17" s="2" t="s">
        <v>61</v>
      </c>
      <c r="BD17" s="2" t="s">
        <v>174</v>
      </c>
      <c r="BE17" s="2" t="s">
        <v>63</v>
      </c>
      <c r="BF17" s="2" t="s">
        <v>114</v>
      </c>
      <c r="BG17" s="2" t="s">
        <v>115</v>
      </c>
      <c r="BH17" s="2" t="s">
        <v>177</v>
      </c>
      <c r="BI17" s="2" t="s">
        <v>65</v>
      </c>
      <c r="BJ17" s="2" t="s">
        <v>178</v>
      </c>
      <c r="BK17" s="2" t="s">
        <v>117</v>
      </c>
      <c r="BL17" s="2" t="s">
        <v>207</v>
      </c>
      <c r="BM17" s="2" t="s">
        <v>122</v>
      </c>
      <c r="BN17" s="2" t="s">
        <v>75</v>
      </c>
      <c r="BO17" s="2" t="s">
        <v>204</v>
      </c>
    </row>
    <row r="18" spans="1:188" ht="30" x14ac:dyDescent="0.25">
      <c r="A18" s="1" t="s">
        <v>14</v>
      </c>
      <c r="B18" s="2" t="s">
        <v>31</v>
      </c>
      <c r="C18" s="2" t="s">
        <v>108</v>
      </c>
      <c r="D18" s="2" t="s">
        <v>204</v>
      </c>
      <c r="E18" s="2" t="s">
        <v>32</v>
      </c>
      <c r="F18" s="2" t="s">
        <v>33</v>
      </c>
      <c r="G18" s="2" t="s">
        <v>76</v>
      </c>
      <c r="H18" s="2" t="s">
        <v>77</v>
      </c>
      <c r="I18" s="2" t="s">
        <v>35</v>
      </c>
      <c r="J18" s="2" t="s">
        <v>36</v>
      </c>
      <c r="K18" s="2" t="s">
        <v>38</v>
      </c>
      <c r="L18" s="2" t="s">
        <v>39</v>
      </c>
      <c r="M18" s="2" t="s">
        <v>81</v>
      </c>
      <c r="N18" s="2" t="s">
        <v>82</v>
      </c>
      <c r="O18" s="2" t="s">
        <v>83</v>
      </c>
      <c r="P18" s="2" t="s">
        <v>41</v>
      </c>
      <c r="Q18" s="2" t="s">
        <v>43</v>
      </c>
      <c r="R18" s="2" t="s">
        <v>229</v>
      </c>
      <c r="S18" s="2" t="s">
        <v>44</v>
      </c>
      <c r="T18" s="2" t="s">
        <v>233</v>
      </c>
      <c r="U18" s="2" t="s">
        <v>45</v>
      </c>
      <c r="V18" s="2" t="s">
        <v>46</v>
      </c>
      <c r="W18" s="2" t="s">
        <v>230</v>
      </c>
      <c r="X18" s="2" t="s">
        <v>47</v>
      </c>
      <c r="Y18" s="2" t="s">
        <v>48</v>
      </c>
      <c r="Z18" s="2" t="s">
        <v>49</v>
      </c>
      <c r="AA18" s="2" t="s">
        <v>84</v>
      </c>
      <c r="AB18" s="2" t="s">
        <v>222</v>
      </c>
      <c r="AC18" s="2" t="s">
        <v>223</v>
      </c>
      <c r="AD18" s="2" t="s">
        <v>234</v>
      </c>
      <c r="AE18" s="2" t="s">
        <v>109</v>
      </c>
      <c r="AF18" s="2" t="s">
        <v>52</v>
      </c>
      <c r="AG18" s="2" t="s">
        <v>85</v>
      </c>
      <c r="AH18" s="2" t="s">
        <v>86</v>
      </c>
      <c r="AI18" s="2" t="s">
        <v>87</v>
      </c>
      <c r="AJ18" s="2" t="s">
        <v>53</v>
      </c>
      <c r="AK18" s="2" t="s">
        <v>235</v>
      </c>
      <c r="AL18" s="2" t="s">
        <v>54</v>
      </c>
      <c r="AM18" s="2" t="s">
        <v>88</v>
      </c>
      <c r="AN18" s="2" t="s">
        <v>89</v>
      </c>
      <c r="AO18" s="2" t="s">
        <v>110</v>
      </c>
      <c r="AP18" s="2" t="s">
        <v>205</v>
      </c>
      <c r="AQ18" s="2" t="s">
        <v>55</v>
      </c>
      <c r="AR18" s="2" t="s">
        <v>111</v>
      </c>
      <c r="AS18" s="2" t="s">
        <v>90</v>
      </c>
      <c r="AT18" s="2" t="s">
        <v>56</v>
      </c>
      <c r="AU18" s="2" t="s">
        <v>171</v>
      </c>
      <c r="AV18" s="2" t="s">
        <v>57</v>
      </c>
      <c r="AW18" s="2" t="s">
        <v>91</v>
      </c>
      <c r="AX18" s="2" t="s">
        <v>92</v>
      </c>
      <c r="AY18" s="2" t="s">
        <v>112</v>
      </c>
      <c r="AZ18" s="2" t="s">
        <v>58</v>
      </c>
      <c r="BA18" s="2" t="s">
        <v>172</v>
      </c>
      <c r="BB18" s="2" t="s">
        <v>173</v>
      </c>
      <c r="BC18" s="2" t="s">
        <v>95</v>
      </c>
      <c r="BD18" s="2" t="s">
        <v>96</v>
      </c>
      <c r="BE18" s="2" t="s">
        <v>231</v>
      </c>
      <c r="BF18" s="2" t="s">
        <v>97</v>
      </c>
      <c r="BG18" s="2" t="s">
        <v>61</v>
      </c>
      <c r="BH18" s="2" t="s">
        <v>174</v>
      </c>
      <c r="BI18" s="2" t="s">
        <v>62</v>
      </c>
      <c r="BJ18" s="2" t="s">
        <v>98</v>
      </c>
      <c r="BK18" s="2" t="s">
        <v>63</v>
      </c>
      <c r="BL18" s="2" t="s">
        <v>114</v>
      </c>
      <c r="BM18" s="2" t="s">
        <v>115</v>
      </c>
      <c r="BN18" s="2" t="s">
        <v>31</v>
      </c>
      <c r="BO18" s="2" t="s">
        <v>108</v>
      </c>
      <c r="BP18" s="2" t="s">
        <v>204</v>
      </c>
      <c r="BQ18" s="2" t="s">
        <v>32</v>
      </c>
      <c r="BR18" s="2" t="s">
        <v>33</v>
      </c>
      <c r="BS18" s="2" t="s">
        <v>76</v>
      </c>
      <c r="BT18" s="2" t="s">
        <v>77</v>
      </c>
      <c r="BU18" s="2" t="s">
        <v>35</v>
      </c>
      <c r="BV18" s="2" t="s">
        <v>36</v>
      </c>
      <c r="BW18" s="2" t="s">
        <v>38</v>
      </c>
      <c r="BX18" s="2" t="s">
        <v>39</v>
      </c>
      <c r="BY18" s="2" t="s">
        <v>81</v>
      </c>
      <c r="BZ18" s="2" t="s">
        <v>82</v>
      </c>
      <c r="CA18" s="2" t="s">
        <v>83</v>
      </c>
      <c r="CB18" s="2" t="s">
        <v>41</v>
      </c>
      <c r="CC18" s="2" t="s">
        <v>43</v>
      </c>
      <c r="CD18" s="2" t="s">
        <v>229</v>
      </c>
      <c r="CE18" s="2" t="s">
        <v>44</v>
      </c>
      <c r="CF18" s="2" t="s">
        <v>233</v>
      </c>
      <c r="CG18" s="2" t="s">
        <v>45</v>
      </c>
      <c r="CH18" s="2" t="s">
        <v>46</v>
      </c>
      <c r="CI18" s="2" t="s">
        <v>230</v>
      </c>
      <c r="CJ18" s="2" t="s">
        <v>47</v>
      </c>
      <c r="CK18" s="2" t="s">
        <v>48</v>
      </c>
      <c r="CL18" s="2" t="s">
        <v>49</v>
      </c>
      <c r="CM18" s="2" t="s">
        <v>84</v>
      </c>
      <c r="CN18" s="2" t="s">
        <v>222</v>
      </c>
      <c r="CO18" s="2" t="s">
        <v>223</v>
      </c>
      <c r="CP18" s="2" t="s">
        <v>234</v>
      </c>
      <c r="CQ18" s="2" t="s">
        <v>109</v>
      </c>
      <c r="CR18" s="2" t="s">
        <v>52</v>
      </c>
      <c r="CS18" s="2" t="s">
        <v>85</v>
      </c>
      <c r="CT18" s="2" t="s">
        <v>86</v>
      </c>
      <c r="CU18" s="2" t="s">
        <v>87</v>
      </c>
      <c r="CV18" s="2" t="s">
        <v>53</v>
      </c>
      <c r="CW18" s="2" t="s">
        <v>235</v>
      </c>
      <c r="CX18" s="2" t="s">
        <v>54</v>
      </c>
      <c r="CY18" s="2" t="s">
        <v>88</v>
      </c>
      <c r="CZ18" s="2" t="s">
        <v>89</v>
      </c>
      <c r="DA18" s="2" t="s">
        <v>110</v>
      </c>
      <c r="DB18" s="2" t="s">
        <v>205</v>
      </c>
      <c r="DC18" s="2" t="s">
        <v>55</v>
      </c>
      <c r="DD18" s="2" t="s">
        <v>111</v>
      </c>
      <c r="DE18" s="2" t="s">
        <v>90</v>
      </c>
      <c r="DF18" s="2" t="s">
        <v>56</v>
      </c>
      <c r="DG18" s="2" t="s">
        <v>171</v>
      </c>
      <c r="DH18" s="2" t="s">
        <v>57</v>
      </c>
      <c r="DI18" s="2" t="s">
        <v>91</v>
      </c>
      <c r="DJ18" s="2" t="s">
        <v>92</v>
      </c>
      <c r="DK18" s="2" t="s">
        <v>112</v>
      </c>
      <c r="DL18" s="2" t="s">
        <v>58</v>
      </c>
      <c r="DM18" s="2" t="s">
        <v>172</v>
      </c>
      <c r="DN18" s="2" t="s">
        <v>173</v>
      </c>
      <c r="DO18" s="2" t="s">
        <v>95</v>
      </c>
      <c r="DP18" s="2" t="s">
        <v>96</v>
      </c>
      <c r="DQ18" s="2" t="s">
        <v>231</v>
      </c>
      <c r="DR18" s="2" t="s">
        <v>97</v>
      </c>
    </row>
    <row r="19" spans="1:188" ht="30" x14ac:dyDescent="0.25">
      <c r="A19" s="1" t="s">
        <v>15</v>
      </c>
      <c r="B19" s="2" t="s">
        <v>75</v>
      </c>
      <c r="C19" s="2" t="s">
        <v>31</v>
      </c>
      <c r="D19" s="2" t="s">
        <v>108</v>
      </c>
      <c r="E19" s="2" t="s">
        <v>204</v>
      </c>
      <c r="F19" s="2" t="s">
        <v>32</v>
      </c>
      <c r="G19" s="2" t="s">
        <v>33</v>
      </c>
      <c r="H19" s="2" t="s">
        <v>76</v>
      </c>
      <c r="I19" s="2" t="s">
        <v>77</v>
      </c>
      <c r="J19" s="2" t="s">
        <v>34</v>
      </c>
      <c r="K19" s="2" t="s">
        <v>78</v>
      </c>
      <c r="L19" s="2" t="s">
        <v>35</v>
      </c>
      <c r="M19" s="2" t="s">
        <v>36</v>
      </c>
      <c r="N19" s="2" t="s">
        <v>79</v>
      </c>
      <c r="O19" s="2" t="s">
        <v>80</v>
      </c>
      <c r="P19" s="2" t="s">
        <v>37</v>
      </c>
      <c r="Q19" s="2" t="s">
        <v>141</v>
      </c>
      <c r="R19" s="2" t="s">
        <v>38</v>
      </c>
      <c r="S19" s="2" t="s">
        <v>39</v>
      </c>
      <c r="T19" s="2" t="s">
        <v>41</v>
      </c>
      <c r="U19" s="2" t="s">
        <v>42</v>
      </c>
      <c r="V19" s="2" t="s">
        <v>43</v>
      </c>
      <c r="W19" s="2" t="s">
        <v>229</v>
      </c>
      <c r="X19" s="2" t="s">
        <v>44</v>
      </c>
      <c r="Y19" s="2" t="s">
        <v>233</v>
      </c>
      <c r="Z19" s="2" t="s">
        <v>46</v>
      </c>
      <c r="AA19" s="2" t="s">
        <v>47</v>
      </c>
      <c r="AB19" s="2" t="s">
        <v>48</v>
      </c>
      <c r="AC19" s="2" t="s">
        <v>50</v>
      </c>
      <c r="AD19" s="2" t="s">
        <v>51</v>
      </c>
      <c r="AE19" s="2" t="s">
        <v>84</v>
      </c>
      <c r="AF19" s="2" t="s">
        <v>222</v>
      </c>
      <c r="AG19" s="2" t="s">
        <v>223</v>
      </c>
      <c r="AH19" s="2" t="s">
        <v>234</v>
      </c>
      <c r="AI19" s="2" t="s">
        <v>52</v>
      </c>
      <c r="AJ19" s="2" t="s">
        <v>86</v>
      </c>
      <c r="AK19" s="2" t="s">
        <v>87</v>
      </c>
      <c r="AL19" s="2" t="s">
        <v>53</v>
      </c>
      <c r="AM19" s="2" t="s">
        <v>235</v>
      </c>
      <c r="AN19" s="2" t="s">
        <v>54</v>
      </c>
      <c r="AO19" s="2" t="s">
        <v>88</v>
      </c>
      <c r="AP19" s="2" t="s">
        <v>110</v>
      </c>
      <c r="AQ19" s="2" t="s">
        <v>205</v>
      </c>
      <c r="AR19" s="2" t="s">
        <v>55</v>
      </c>
      <c r="AS19" s="2" t="s">
        <v>111</v>
      </c>
      <c r="AT19" s="2" t="s">
        <v>90</v>
      </c>
      <c r="AU19" s="2" t="s">
        <v>56</v>
      </c>
      <c r="AV19" s="2" t="s">
        <v>171</v>
      </c>
      <c r="AW19" s="2" t="s">
        <v>57</v>
      </c>
      <c r="AX19" s="2" t="s">
        <v>91</v>
      </c>
      <c r="AY19" s="2" t="s">
        <v>92</v>
      </c>
      <c r="AZ19" s="2" t="s">
        <v>112</v>
      </c>
      <c r="BA19" s="2" t="s">
        <v>93</v>
      </c>
      <c r="BB19" s="2" t="s">
        <v>59</v>
      </c>
      <c r="BC19" s="2" t="s">
        <v>113</v>
      </c>
      <c r="BD19" s="2" t="s">
        <v>96</v>
      </c>
      <c r="BE19" s="2" t="s">
        <v>231</v>
      </c>
      <c r="BF19" s="2" t="s">
        <v>97</v>
      </c>
      <c r="BG19" s="2" t="s">
        <v>61</v>
      </c>
      <c r="BH19" s="2" t="s">
        <v>174</v>
      </c>
      <c r="BI19" s="2" t="s">
        <v>62</v>
      </c>
      <c r="BJ19" s="2" t="s">
        <v>63</v>
      </c>
      <c r="BK19" s="2" t="s">
        <v>114</v>
      </c>
      <c r="BL19" s="2" t="s">
        <v>175</v>
      </c>
      <c r="BM19" s="2" t="s">
        <v>116</v>
      </c>
      <c r="BN19" s="2" t="s">
        <v>75</v>
      </c>
      <c r="BO19" s="2" t="s">
        <v>31</v>
      </c>
      <c r="BP19" s="2" t="s">
        <v>108</v>
      </c>
      <c r="BQ19" s="2" t="s">
        <v>204</v>
      </c>
      <c r="BR19" s="2" t="s">
        <v>32</v>
      </c>
      <c r="BS19" s="2" t="s">
        <v>33</v>
      </c>
      <c r="BT19" s="2" t="s">
        <v>76</v>
      </c>
      <c r="BU19" s="2" t="s">
        <v>77</v>
      </c>
      <c r="BV19" s="2" t="s">
        <v>34</v>
      </c>
      <c r="BW19" s="2" t="s">
        <v>78</v>
      </c>
      <c r="BX19" s="2" t="s">
        <v>35</v>
      </c>
      <c r="BY19" s="2" t="s">
        <v>36</v>
      </c>
      <c r="BZ19" s="2" t="s">
        <v>79</v>
      </c>
      <c r="CA19" s="2" t="s">
        <v>80</v>
      </c>
      <c r="CB19" s="2" t="s">
        <v>37</v>
      </c>
      <c r="CC19" s="2" t="s">
        <v>141</v>
      </c>
      <c r="CD19" s="2" t="s">
        <v>38</v>
      </c>
      <c r="CE19" s="2" t="s">
        <v>39</v>
      </c>
      <c r="CF19" s="2" t="s">
        <v>41</v>
      </c>
      <c r="CG19" s="2" t="s">
        <v>42</v>
      </c>
      <c r="CH19" s="2" t="s">
        <v>43</v>
      </c>
      <c r="CI19" s="2" t="s">
        <v>229</v>
      </c>
      <c r="CJ19" s="2" t="s">
        <v>44</v>
      </c>
      <c r="CK19" s="2" t="s">
        <v>233</v>
      </c>
      <c r="CL19" s="2" t="s">
        <v>46</v>
      </c>
      <c r="CM19" s="2" t="s">
        <v>47</v>
      </c>
      <c r="CN19" s="2" t="s">
        <v>48</v>
      </c>
      <c r="CO19" s="2" t="s">
        <v>50</v>
      </c>
      <c r="CP19" s="2" t="s">
        <v>51</v>
      </c>
      <c r="CQ19" s="2" t="s">
        <v>84</v>
      </c>
      <c r="CR19" s="2" t="s">
        <v>222</v>
      </c>
      <c r="CS19" s="2" t="s">
        <v>223</v>
      </c>
      <c r="CT19" s="2" t="s">
        <v>234</v>
      </c>
      <c r="CU19" s="2" t="s">
        <v>52</v>
      </c>
      <c r="CV19" s="2" t="s">
        <v>86</v>
      </c>
      <c r="CW19" s="2" t="s">
        <v>87</v>
      </c>
      <c r="CX19" s="2" t="s">
        <v>53</v>
      </c>
      <c r="CY19" s="2" t="s">
        <v>235</v>
      </c>
      <c r="CZ19" s="2" t="s">
        <v>54</v>
      </c>
      <c r="DA19" s="2" t="s">
        <v>88</v>
      </c>
      <c r="DB19" s="2" t="s">
        <v>110</v>
      </c>
      <c r="DC19" s="2" t="s">
        <v>205</v>
      </c>
      <c r="DD19" s="2" t="s">
        <v>55</v>
      </c>
      <c r="DE19" s="2" t="s">
        <v>111</v>
      </c>
      <c r="DF19" s="2" t="s">
        <v>90</v>
      </c>
      <c r="DG19" s="2" t="s">
        <v>56</v>
      </c>
      <c r="DH19" s="2" t="s">
        <v>171</v>
      </c>
      <c r="DI19" s="2" t="s">
        <v>57</v>
      </c>
      <c r="DJ19" s="2" t="s">
        <v>91</v>
      </c>
    </row>
    <row r="20" spans="1:188" ht="30" x14ac:dyDescent="0.25">
      <c r="A20" s="1" t="s">
        <v>16</v>
      </c>
      <c r="B20" s="2" t="s">
        <v>75</v>
      </c>
      <c r="C20" s="2" t="s">
        <v>31</v>
      </c>
      <c r="D20" s="2" t="s">
        <v>108</v>
      </c>
      <c r="E20" s="2" t="s">
        <v>32</v>
      </c>
      <c r="F20" s="2" t="s">
        <v>33</v>
      </c>
      <c r="G20" s="2" t="s">
        <v>76</v>
      </c>
      <c r="H20" s="2" t="s">
        <v>77</v>
      </c>
      <c r="I20" s="2" t="s">
        <v>34</v>
      </c>
      <c r="J20" s="2" t="s">
        <v>78</v>
      </c>
      <c r="K20" s="2" t="s">
        <v>35</v>
      </c>
      <c r="L20" s="2" t="s">
        <v>36</v>
      </c>
      <c r="M20" s="2" t="s">
        <v>79</v>
      </c>
      <c r="N20" s="2" t="s">
        <v>80</v>
      </c>
      <c r="O20" s="2" t="s">
        <v>37</v>
      </c>
      <c r="P20" s="2" t="s">
        <v>141</v>
      </c>
      <c r="Q20" s="2" t="s">
        <v>38</v>
      </c>
      <c r="R20" s="2" t="s">
        <v>39</v>
      </c>
      <c r="S20" s="2" t="s">
        <v>81</v>
      </c>
      <c r="T20" s="2" t="s">
        <v>40</v>
      </c>
      <c r="U20" s="2" t="s">
        <v>82</v>
      </c>
      <c r="V20" s="2" t="s">
        <v>83</v>
      </c>
      <c r="W20" s="2" t="s">
        <v>41</v>
      </c>
      <c r="X20" s="2" t="s">
        <v>42</v>
      </c>
      <c r="Y20" s="2" t="s">
        <v>43</v>
      </c>
      <c r="Z20" s="2" t="s">
        <v>229</v>
      </c>
      <c r="AA20" s="2" t="s">
        <v>44</v>
      </c>
      <c r="AB20" s="2" t="s">
        <v>233</v>
      </c>
      <c r="AC20" s="2" t="s">
        <v>45</v>
      </c>
      <c r="AD20" s="2" t="s">
        <v>46</v>
      </c>
      <c r="AE20" s="2" t="s">
        <v>230</v>
      </c>
      <c r="AF20" s="2" t="s">
        <v>47</v>
      </c>
      <c r="AG20" s="2" t="s">
        <v>48</v>
      </c>
      <c r="AH20" s="2" t="s">
        <v>49</v>
      </c>
      <c r="AI20" s="2" t="s">
        <v>50</v>
      </c>
      <c r="AJ20" s="2" t="s">
        <v>51</v>
      </c>
      <c r="AK20" s="2" t="s">
        <v>84</v>
      </c>
      <c r="AL20" s="2" t="s">
        <v>222</v>
      </c>
      <c r="AM20" s="2" t="s">
        <v>223</v>
      </c>
      <c r="AN20" s="2" t="s">
        <v>234</v>
      </c>
      <c r="AO20" s="2" t="s">
        <v>109</v>
      </c>
      <c r="AP20" s="2" t="s">
        <v>52</v>
      </c>
      <c r="AQ20" s="2" t="s">
        <v>85</v>
      </c>
      <c r="AR20" s="2" t="s">
        <v>86</v>
      </c>
      <c r="AS20" s="2" t="s">
        <v>87</v>
      </c>
      <c r="AT20" s="2" t="s">
        <v>53</v>
      </c>
      <c r="AU20" s="2" t="s">
        <v>235</v>
      </c>
      <c r="AV20" s="2" t="s">
        <v>54</v>
      </c>
      <c r="AW20" s="2" t="s">
        <v>89</v>
      </c>
      <c r="AX20" s="2" t="s">
        <v>110</v>
      </c>
      <c r="AY20" s="2" t="s">
        <v>205</v>
      </c>
      <c r="AZ20" s="2" t="s">
        <v>55</v>
      </c>
      <c r="BA20" s="2" t="s">
        <v>111</v>
      </c>
      <c r="BB20" s="2" t="s">
        <v>90</v>
      </c>
      <c r="BC20" s="2" t="s">
        <v>56</v>
      </c>
      <c r="BD20" s="2" t="s">
        <v>171</v>
      </c>
      <c r="BE20" s="2" t="s">
        <v>57</v>
      </c>
      <c r="BF20" s="2" t="s">
        <v>91</v>
      </c>
      <c r="BG20" s="2" t="s">
        <v>92</v>
      </c>
      <c r="BH20" s="2" t="s">
        <v>112</v>
      </c>
      <c r="BI20" s="2" t="s">
        <v>58</v>
      </c>
      <c r="BJ20" s="2" t="s">
        <v>93</v>
      </c>
      <c r="BK20" s="2" t="s">
        <v>59</v>
      </c>
      <c r="BL20" s="2" t="s">
        <v>113</v>
      </c>
      <c r="BM20" s="2" t="s">
        <v>60</v>
      </c>
      <c r="BN20" s="2" t="s">
        <v>75</v>
      </c>
      <c r="BO20" s="2" t="s">
        <v>31</v>
      </c>
      <c r="BP20" s="2" t="s">
        <v>108</v>
      </c>
      <c r="BQ20" s="2" t="s">
        <v>32</v>
      </c>
      <c r="BR20" s="2" t="s">
        <v>33</v>
      </c>
      <c r="BS20" s="2" t="s">
        <v>76</v>
      </c>
      <c r="BT20" s="2" t="s">
        <v>77</v>
      </c>
      <c r="BU20" s="2" t="s">
        <v>34</v>
      </c>
      <c r="BV20" s="2" t="s">
        <v>78</v>
      </c>
      <c r="BW20" s="2" t="s">
        <v>35</v>
      </c>
      <c r="BX20" s="2" t="s">
        <v>36</v>
      </c>
      <c r="BY20" s="2" t="s">
        <v>79</v>
      </c>
      <c r="BZ20" s="2" t="s">
        <v>80</v>
      </c>
      <c r="CA20" s="2" t="s">
        <v>37</v>
      </c>
      <c r="CB20" s="2" t="s">
        <v>141</v>
      </c>
      <c r="CC20" s="2" t="s">
        <v>38</v>
      </c>
      <c r="CD20" s="2" t="s">
        <v>39</v>
      </c>
      <c r="CE20" s="2" t="s">
        <v>81</v>
      </c>
      <c r="CF20" s="2" t="s">
        <v>40</v>
      </c>
      <c r="CG20" s="2" t="s">
        <v>82</v>
      </c>
      <c r="CH20" s="2" t="s">
        <v>83</v>
      </c>
      <c r="CI20" s="2" t="s">
        <v>41</v>
      </c>
      <c r="CJ20" s="2" t="s">
        <v>42</v>
      </c>
      <c r="CK20" s="2" t="s">
        <v>43</v>
      </c>
      <c r="CL20" s="2" t="s">
        <v>229</v>
      </c>
      <c r="CM20" s="2" t="s">
        <v>44</v>
      </c>
      <c r="CN20" s="2" t="s">
        <v>233</v>
      </c>
      <c r="CO20" s="2" t="s">
        <v>45</v>
      </c>
      <c r="CP20" s="2" t="s">
        <v>46</v>
      </c>
      <c r="CQ20" s="2" t="s">
        <v>230</v>
      </c>
      <c r="CR20" s="2" t="s">
        <v>47</v>
      </c>
      <c r="CS20" s="2" t="s">
        <v>48</v>
      </c>
      <c r="CT20" s="2" t="s">
        <v>49</v>
      </c>
      <c r="CU20" s="2" t="s">
        <v>50</v>
      </c>
      <c r="CV20" s="2" t="s">
        <v>51</v>
      </c>
      <c r="CW20" s="2" t="s">
        <v>84</v>
      </c>
      <c r="CX20" s="2" t="s">
        <v>222</v>
      </c>
      <c r="CY20" s="2" t="s">
        <v>223</v>
      </c>
      <c r="CZ20" s="2" t="s">
        <v>234</v>
      </c>
      <c r="DA20" s="2" t="s">
        <v>109</v>
      </c>
      <c r="DB20" s="2" t="s">
        <v>52</v>
      </c>
      <c r="DC20" s="2" t="s">
        <v>85</v>
      </c>
      <c r="DD20" s="2" t="s">
        <v>86</v>
      </c>
      <c r="DE20" s="2" t="s">
        <v>87</v>
      </c>
      <c r="DF20" s="2" t="s">
        <v>53</v>
      </c>
      <c r="DG20" s="2" t="s">
        <v>235</v>
      </c>
      <c r="DH20" s="2" t="s">
        <v>54</v>
      </c>
      <c r="DI20" s="2" t="s">
        <v>89</v>
      </c>
      <c r="DJ20" s="2" t="s">
        <v>110</v>
      </c>
      <c r="DK20" s="2" t="s">
        <v>205</v>
      </c>
      <c r="DL20" s="2" t="s">
        <v>55</v>
      </c>
      <c r="DM20" s="2" t="s">
        <v>111</v>
      </c>
      <c r="DN20" s="2" t="s">
        <v>90</v>
      </c>
      <c r="DO20" s="2" t="s">
        <v>56</v>
      </c>
      <c r="DP20" s="2" t="s">
        <v>171</v>
      </c>
      <c r="DQ20" s="2" t="s">
        <v>57</v>
      </c>
      <c r="DR20" s="2" t="s">
        <v>91</v>
      </c>
      <c r="DS20" s="2" t="s">
        <v>92</v>
      </c>
      <c r="DT20" s="2" t="s">
        <v>112</v>
      </c>
      <c r="DU20" s="2" t="s">
        <v>58</v>
      </c>
      <c r="DV20" s="2" t="s">
        <v>93</v>
      </c>
      <c r="DW20" s="2" t="s">
        <v>59</v>
      </c>
      <c r="DX20" s="2" t="s">
        <v>113</v>
      </c>
      <c r="DY20" s="2" t="s">
        <v>60</v>
      </c>
      <c r="DZ20" s="2" t="s">
        <v>75</v>
      </c>
      <c r="EA20" s="2" t="s">
        <v>31</v>
      </c>
      <c r="EB20" s="2" t="s">
        <v>108</v>
      </c>
      <c r="EC20" s="2" t="s">
        <v>32</v>
      </c>
      <c r="ED20" s="2" t="s">
        <v>33</v>
      </c>
      <c r="EE20" s="2" t="s">
        <v>76</v>
      </c>
      <c r="EF20" s="2" t="s">
        <v>77</v>
      </c>
      <c r="EG20" s="2" t="s">
        <v>34</v>
      </c>
      <c r="EH20" s="2" t="s">
        <v>78</v>
      </c>
      <c r="EI20" s="2" t="s">
        <v>35</v>
      </c>
      <c r="EJ20" s="2" t="s">
        <v>36</v>
      </c>
      <c r="EK20" s="2" t="s">
        <v>79</v>
      </c>
      <c r="EL20" s="2" t="s">
        <v>80</v>
      </c>
      <c r="EM20" s="2" t="s">
        <v>37</v>
      </c>
      <c r="EN20" s="2" t="s">
        <v>141</v>
      </c>
      <c r="EO20" s="2" t="s">
        <v>38</v>
      </c>
      <c r="EP20" s="2" t="s">
        <v>39</v>
      </c>
      <c r="EQ20" s="2" t="s">
        <v>81</v>
      </c>
      <c r="ER20" s="2" t="s">
        <v>40</v>
      </c>
      <c r="ES20" s="2" t="s">
        <v>82</v>
      </c>
      <c r="ET20" s="2" t="s">
        <v>83</v>
      </c>
      <c r="EU20" s="2" t="s">
        <v>41</v>
      </c>
      <c r="EV20" s="2" t="s">
        <v>42</v>
      </c>
      <c r="EW20" s="2" t="s">
        <v>43</v>
      </c>
      <c r="EX20" s="2" t="s">
        <v>229</v>
      </c>
      <c r="EY20" s="2" t="s">
        <v>44</v>
      </c>
      <c r="EZ20" s="2" t="s">
        <v>233</v>
      </c>
      <c r="FA20" s="2" t="s">
        <v>45</v>
      </c>
      <c r="FB20" s="2" t="s">
        <v>46</v>
      </c>
      <c r="FC20" s="2" t="s">
        <v>230</v>
      </c>
      <c r="FD20" s="2" t="s">
        <v>47</v>
      </c>
      <c r="FE20" s="2" t="s">
        <v>48</v>
      </c>
      <c r="FF20" s="2" t="s">
        <v>49</v>
      </c>
      <c r="FG20" s="2" t="s">
        <v>50</v>
      </c>
      <c r="FH20" s="2" t="s">
        <v>51</v>
      </c>
      <c r="FI20" s="2" t="s">
        <v>84</v>
      </c>
      <c r="FJ20" s="2" t="s">
        <v>222</v>
      </c>
      <c r="FK20" s="2" t="s">
        <v>223</v>
      </c>
      <c r="FL20" s="2" t="s">
        <v>234</v>
      </c>
      <c r="FM20" s="2" t="s">
        <v>109</v>
      </c>
      <c r="FN20" s="2" t="s">
        <v>52</v>
      </c>
      <c r="FO20" s="2" t="s">
        <v>85</v>
      </c>
      <c r="FP20" s="2" t="s">
        <v>86</v>
      </c>
      <c r="FQ20" s="2" t="s">
        <v>87</v>
      </c>
      <c r="FR20" s="2" t="s">
        <v>53</v>
      </c>
      <c r="FS20" s="2" t="s">
        <v>235</v>
      </c>
      <c r="FT20" s="2" t="s">
        <v>54</v>
      </c>
      <c r="FU20" s="2" t="s">
        <v>89</v>
      </c>
      <c r="FV20" s="2" t="s">
        <v>110</v>
      </c>
      <c r="FW20" s="2" t="s">
        <v>205</v>
      </c>
      <c r="FX20" s="2" t="s">
        <v>55</v>
      </c>
      <c r="FY20" s="2" t="s">
        <v>111</v>
      </c>
      <c r="FZ20" s="2" t="s">
        <v>90</v>
      </c>
      <c r="GA20" s="2" t="s">
        <v>56</v>
      </c>
      <c r="GB20" s="2" t="s">
        <v>171</v>
      </c>
      <c r="GC20" s="2" t="s">
        <v>57</v>
      </c>
      <c r="GD20" s="2" t="s">
        <v>91</v>
      </c>
      <c r="GE20" s="2" t="s">
        <v>92</v>
      </c>
      <c r="GF20" s="2" t="s">
        <v>112</v>
      </c>
    </row>
    <row r="22" spans="1:188" ht="30" x14ac:dyDescent="0.25">
      <c r="A22" s="1" t="s">
        <v>17</v>
      </c>
      <c r="B22" s="2" t="s">
        <v>75</v>
      </c>
      <c r="C22" s="2" t="s">
        <v>31</v>
      </c>
      <c r="D22" s="2" t="s">
        <v>108</v>
      </c>
      <c r="E22" s="2" t="s">
        <v>204</v>
      </c>
      <c r="F22" s="2" t="s">
        <v>33</v>
      </c>
      <c r="G22" s="2" t="s">
        <v>76</v>
      </c>
      <c r="H22" s="2" t="s">
        <v>34</v>
      </c>
      <c r="I22" s="2" t="s">
        <v>78</v>
      </c>
      <c r="J22" s="2" t="s">
        <v>35</v>
      </c>
      <c r="K22" s="2" t="s">
        <v>36</v>
      </c>
      <c r="L22" s="2" t="s">
        <v>79</v>
      </c>
      <c r="M22" s="2" t="s">
        <v>80</v>
      </c>
      <c r="N22" s="2" t="s">
        <v>37</v>
      </c>
      <c r="O22" s="2" t="s">
        <v>141</v>
      </c>
      <c r="P22" s="2" t="s">
        <v>38</v>
      </c>
      <c r="Q22" s="2" t="s">
        <v>81</v>
      </c>
      <c r="R22" s="2" t="s">
        <v>40</v>
      </c>
      <c r="S22" s="2" t="s">
        <v>82</v>
      </c>
      <c r="T22" s="2" t="s">
        <v>83</v>
      </c>
      <c r="U22" s="2" t="s">
        <v>41</v>
      </c>
      <c r="V22" s="2" t="s">
        <v>42</v>
      </c>
      <c r="W22" s="2" t="s">
        <v>43</v>
      </c>
      <c r="X22" s="2" t="s">
        <v>229</v>
      </c>
      <c r="Y22" s="2" t="s">
        <v>44</v>
      </c>
      <c r="Z22" s="2" t="s">
        <v>233</v>
      </c>
      <c r="AA22" s="2" t="s">
        <v>45</v>
      </c>
      <c r="AB22" s="2" t="s">
        <v>46</v>
      </c>
      <c r="AC22" s="2" t="s">
        <v>230</v>
      </c>
      <c r="AD22" s="2" t="s">
        <v>47</v>
      </c>
      <c r="AE22" s="2" t="s">
        <v>48</v>
      </c>
      <c r="AF22" s="2" t="s">
        <v>49</v>
      </c>
      <c r="AG22" s="2" t="s">
        <v>50</v>
      </c>
      <c r="AH22" s="2" t="s">
        <v>51</v>
      </c>
      <c r="AI22" s="2" t="s">
        <v>84</v>
      </c>
      <c r="AJ22" s="2" t="s">
        <v>222</v>
      </c>
      <c r="AK22" s="2" t="s">
        <v>223</v>
      </c>
      <c r="AL22" s="2" t="s">
        <v>234</v>
      </c>
      <c r="AM22" s="2" t="s">
        <v>109</v>
      </c>
      <c r="AN22" s="2" t="s">
        <v>52</v>
      </c>
      <c r="AO22" s="2" t="s">
        <v>85</v>
      </c>
      <c r="AP22" s="2" t="s">
        <v>86</v>
      </c>
      <c r="AQ22" s="2" t="s">
        <v>87</v>
      </c>
      <c r="AR22" s="2" t="s">
        <v>53</v>
      </c>
      <c r="AS22" s="2" t="s">
        <v>235</v>
      </c>
      <c r="AT22" s="2" t="s">
        <v>110</v>
      </c>
      <c r="AU22" s="2" t="s">
        <v>111</v>
      </c>
      <c r="AV22" s="2" t="s">
        <v>90</v>
      </c>
      <c r="AW22" s="2" t="s">
        <v>56</v>
      </c>
      <c r="AX22" s="2" t="s">
        <v>171</v>
      </c>
      <c r="AY22" s="2" t="s">
        <v>57</v>
      </c>
      <c r="AZ22" s="2" t="s">
        <v>91</v>
      </c>
      <c r="BA22" s="2" t="s">
        <v>92</v>
      </c>
      <c r="BB22" s="2" t="s">
        <v>112</v>
      </c>
      <c r="BC22" s="2" t="s">
        <v>58</v>
      </c>
      <c r="BD22" s="2" t="s">
        <v>59</v>
      </c>
      <c r="BE22" s="2" t="s">
        <v>172</v>
      </c>
      <c r="BF22" s="2" t="s">
        <v>173</v>
      </c>
      <c r="BG22" s="2" t="s">
        <v>96</v>
      </c>
      <c r="BH22" s="2" t="s">
        <v>231</v>
      </c>
      <c r="BI22" s="2" t="s">
        <v>97</v>
      </c>
      <c r="BJ22" s="2" t="s">
        <v>61</v>
      </c>
      <c r="BK22" s="2" t="s">
        <v>174</v>
      </c>
      <c r="BL22" s="2" t="s">
        <v>62</v>
      </c>
      <c r="BM22" s="2" t="s">
        <v>98</v>
      </c>
      <c r="BN22" s="2" t="s">
        <v>75</v>
      </c>
      <c r="BO22" s="2" t="s">
        <v>31</v>
      </c>
      <c r="BP22" s="2" t="s">
        <v>108</v>
      </c>
      <c r="BQ22" s="2" t="s">
        <v>204</v>
      </c>
      <c r="BR22" s="2" t="s">
        <v>33</v>
      </c>
      <c r="BS22" s="2" t="s">
        <v>76</v>
      </c>
      <c r="BT22" s="2" t="s">
        <v>34</v>
      </c>
      <c r="BU22" s="2" t="s">
        <v>78</v>
      </c>
      <c r="BV22" s="2" t="s">
        <v>35</v>
      </c>
      <c r="BW22" s="2" t="s">
        <v>36</v>
      </c>
      <c r="BX22" s="2" t="s">
        <v>79</v>
      </c>
      <c r="BY22" s="2" t="s">
        <v>80</v>
      </c>
      <c r="BZ22" s="2" t="s">
        <v>37</v>
      </c>
      <c r="CA22" s="2" t="s">
        <v>141</v>
      </c>
      <c r="CB22" s="2" t="s">
        <v>38</v>
      </c>
      <c r="CC22" s="2" t="s">
        <v>81</v>
      </c>
      <c r="CD22" s="2" t="s">
        <v>40</v>
      </c>
      <c r="CE22" s="2" t="s">
        <v>82</v>
      </c>
      <c r="CF22" s="2" t="s">
        <v>83</v>
      </c>
      <c r="CG22" s="2" t="s">
        <v>41</v>
      </c>
      <c r="CH22" s="2" t="s">
        <v>42</v>
      </c>
      <c r="CI22" s="2" t="s">
        <v>43</v>
      </c>
      <c r="CJ22" s="2" t="s">
        <v>229</v>
      </c>
      <c r="CK22" s="2" t="s">
        <v>44</v>
      </c>
      <c r="CL22" s="2" t="s">
        <v>233</v>
      </c>
      <c r="CM22" s="2" t="s">
        <v>45</v>
      </c>
      <c r="CN22" s="2" t="s">
        <v>46</v>
      </c>
      <c r="CO22" s="2" t="s">
        <v>230</v>
      </c>
      <c r="CP22" s="2" t="s">
        <v>47</v>
      </c>
      <c r="CQ22" s="2" t="s">
        <v>48</v>
      </c>
      <c r="CR22" s="2" t="s">
        <v>49</v>
      </c>
      <c r="CS22" s="2" t="s">
        <v>50</v>
      </c>
      <c r="CT22" s="2" t="s">
        <v>51</v>
      </c>
      <c r="CU22" s="2" t="s">
        <v>84</v>
      </c>
      <c r="CV22" s="2" t="s">
        <v>222</v>
      </c>
    </row>
    <row r="23" spans="1:188" ht="30" x14ac:dyDescent="0.25">
      <c r="A23" s="1" t="s">
        <v>18</v>
      </c>
      <c r="B23" s="2" t="s">
        <v>75</v>
      </c>
      <c r="C23" s="2" t="s">
        <v>31</v>
      </c>
      <c r="D23" s="2" t="s">
        <v>108</v>
      </c>
      <c r="E23" s="2" t="s">
        <v>32</v>
      </c>
      <c r="F23" s="2" t="s">
        <v>33</v>
      </c>
      <c r="G23" s="2" t="s">
        <v>76</v>
      </c>
      <c r="H23" s="2" t="s">
        <v>77</v>
      </c>
      <c r="I23" s="2" t="s">
        <v>34</v>
      </c>
      <c r="J23" s="2" t="s">
        <v>35</v>
      </c>
      <c r="K23" s="2" t="s">
        <v>79</v>
      </c>
      <c r="L23" s="2" t="s">
        <v>80</v>
      </c>
      <c r="M23" s="2" t="s">
        <v>37</v>
      </c>
      <c r="N23" s="2" t="s">
        <v>38</v>
      </c>
      <c r="O23" s="2" t="s">
        <v>81</v>
      </c>
      <c r="P23" s="2" t="s">
        <v>82</v>
      </c>
      <c r="Q23" s="2" t="s">
        <v>83</v>
      </c>
      <c r="R23" s="2" t="s">
        <v>42</v>
      </c>
      <c r="S23" s="2" t="s">
        <v>43</v>
      </c>
      <c r="T23" s="2" t="s">
        <v>229</v>
      </c>
      <c r="U23" s="2" t="s">
        <v>44</v>
      </c>
      <c r="V23" s="2" t="s">
        <v>233</v>
      </c>
      <c r="W23" s="2" t="s">
        <v>45</v>
      </c>
      <c r="X23" s="2" t="s">
        <v>46</v>
      </c>
      <c r="Y23" s="2" t="s">
        <v>230</v>
      </c>
      <c r="Z23" s="2" t="s">
        <v>47</v>
      </c>
      <c r="AA23" s="2" t="s">
        <v>48</v>
      </c>
      <c r="AB23" s="2" t="s">
        <v>49</v>
      </c>
      <c r="AC23" s="2" t="s">
        <v>50</v>
      </c>
      <c r="AD23" s="2" t="s">
        <v>51</v>
      </c>
      <c r="AE23" s="2" t="s">
        <v>84</v>
      </c>
      <c r="AF23" s="2" t="s">
        <v>222</v>
      </c>
      <c r="AG23" s="2" t="s">
        <v>223</v>
      </c>
      <c r="AH23" s="2" t="s">
        <v>234</v>
      </c>
      <c r="AI23" s="2" t="s">
        <v>109</v>
      </c>
      <c r="AJ23" s="2" t="s">
        <v>52</v>
      </c>
      <c r="AK23" s="2" t="s">
        <v>85</v>
      </c>
      <c r="AL23" s="2" t="s">
        <v>86</v>
      </c>
      <c r="AM23" s="2" t="s">
        <v>87</v>
      </c>
      <c r="AN23" s="2" t="s">
        <v>53</v>
      </c>
      <c r="AO23" s="2" t="s">
        <v>54</v>
      </c>
      <c r="AP23" s="2" t="s">
        <v>88</v>
      </c>
      <c r="AQ23" s="2" t="s">
        <v>89</v>
      </c>
      <c r="AR23" s="2" t="s">
        <v>205</v>
      </c>
      <c r="AS23" s="2" t="s">
        <v>55</v>
      </c>
      <c r="AT23" s="2" t="s">
        <v>111</v>
      </c>
      <c r="AU23" s="2" t="s">
        <v>90</v>
      </c>
      <c r="AV23" s="2" t="s">
        <v>171</v>
      </c>
      <c r="AW23" s="2" t="s">
        <v>57</v>
      </c>
      <c r="AX23" s="2" t="s">
        <v>91</v>
      </c>
      <c r="AY23" s="2" t="s">
        <v>58</v>
      </c>
      <c r="AZ23" s="2" t="s">
        <v>93</v>
      </c>
      <c r="BA23" s="2" t="s">
        <v>113</v>
      </c>
      <c r="BB23" s="2" t="s">
        <v>60</v>
      </c>
      <c r="BC23" s="2" t="s">
        <v>94</v>
      </c>
      <c r="BD23" s="2" t="s">
        <v>172</v>
      </c>
      <c r="BE23" s="2" t="s">
        <v>173</v>
      </c>
      <c r="BF23" s="2" t="s">
        <v>96</v>
      </c>
      <c r="BG23" s="2" t="s">
        <v>231</v>
      </c>
      <c r="BH23" s="2" t="s">
        <v>97</v>
      </c>
      <c r="BI23" s="2" t="s">
        <v>61</v>
      </c>
      <c r="BJ23" s="2" t="s">
        <v>174</v>
      </c>
      <c r="BK23" s="2" t="s">
        <v>62</v>
      </c>
      <c r="BL23" s="2" t="s">
        <v>98</v>
      </c>
      <c r="BM23" s="2" t="s">
        <v>99</v>
      </c>
      <c r="BN23" s="2" t="s">
        <v>75</v>
      </c>
      <c r="BO23" s="2" t="s">
        <v>31</v>
      </c>
      <c r="BP23" s="2" t="s">
        <v>108</v>
      </c>
      <c r="BQ23" s="2" t="s">
        <v>32</v>
      </c>
      <c r="BR23" s="2" t="s">
        <v>33</v>
      </c>
      <c r="BS23" s="2" t="s">
        <v>76</v>
      </c>
      <c r="BT23" s="2" t="s">
        <v>77</v>
      </c>
      <c r="BU23" s="2" t="s">
        <v>34</v>
      </c>
      <c r="BV23" s="2" t="s">
        <v>35</v>
      </c>
      <c r="BW23" s="2" t="s">
        <v>79</v>
      </c>
      <c r="BX23" s="2" t="s">
        <v>80</v>
      </c>
      <c r="BY23" s="2" t="s">
        <v>37</v>
      </c>
      <c r="BZ23" s="2" t="s">
        <v>38</v>
      </c>
      <c r="CA23" s="2" t="s">
        <v>81</v>
      </c>
      <c r="CB23" s="2" t="s">
        <v>82</v>
      </c>
      <c r="CC23" s="2" t="s">
        <v>83</v>
      </c>
      <c r="CD23" s="2" t="s">
        <v>42</v>
      </c>
      <c r="CE23" s="2" t="s">
        <v>43</v>
      </c>
      <c r="CF23" s="2" t="s">
        <v>229</v>
      </c>
      <c r="CG23" s="2" t="s">
        <v>44</v>
      </c>
      <c r="CH23" s="2" t="s">
        <v>233</v>
      </c>
      <c r="CI23" s="2" t="s">
        <v>45</v>
      </c>
      <c r="CJ23" s="2" t="s">
        <v>46</v>
      </c>
      <c r="CK23" s="2" t="s">
        <v>230</v>
      </c>
      <c r="CL23" s="2" t="s">
        <v>47</v>
      </c>
      <c r="CM23" s="2" t="s">
        <v>48</v>
      </c>
      <c r="CN23" s="2" t="s">
        <v>49</v>
      </c>
      <c r="CO23" s="2" t="s">
        <v>50</v>
      </c>
      <c r="CP23" s="2" t="s">
        <v>51</v>
      </c>
      <c r="CQ23" s="2" t="s">
        <v>84</v>
      </c>
      <c r="CR23" s="2" t="s">
        <v>222</v>
      </c>
      <c r="CS23" s="2" t="s">
        <v>223</v>
      </c>
      <c r="CT23" s="2" t="s">
        <v>234</v>
      </c>
      <c r="CU23" s="2" t="s">
        <v>109</v>
      </c>
      <c r="CV23" s="2" t="s">
        <v>52</v>
      </c>
      <c r="CW23" s="2" t="s">
        <v>85</v>
      </c>
      <c r="CX23" s="2" t="s">
        <v>86</v>
      </c>
      <c r="CY23" s="2" t="s">
        <v>87</v>
      </c>
      <c r="CZ23" s="2" t="s">
        <v>53</v>
      </c>
      <c r="DA23" s="2" t="s">
        <v>54</v>
      </c>
      <c r="DB23" s="2" t="s">
        <v>88</v>
      </c>
      <c r="DC23" s="2" t="s">
        <v>89</v>
      </c>
      <c r="DD23" s="2" t="s">
        <v>205</v>
      </c>
      <c r="DE23" s="2" t="s">
        <v>55</v>
      </c>
      <c r="DF23" s="2" t="s">
        <v>111</v>
      </c>
      <c r="DG23" s="2" t="s">
        <v>90</v>
      </c>
      <c r="DH23" s="2" t="s">
        <v>171</v>
      </c>
      <c r="DI23" s="2" t="s">
        <v>57</v>
      </c>
      <c r="DJ23" s="2" t="s">
        <v>91</v>
      </c>
      <c r="DK23" s="2" t="s">
        <v>58</v>
      </c>
    </row>
    <row r="24" spans="1:188" ht="30" x14ac:dyDescent="0.25">
      <c r="A24" s="1" t="s">
        <v>19</v>
      </c>
      <c r="B24" s="2" t="s">
        <v>31</v>
      </c>
      <c r="C24" s="2" t="s">
        <v>33</v>
      </c>
      <c r="D24" s="2" t="s">
        <v>76</v>
      </c>
      <c r="E24" s="2" t="s">
        <v>77</v>
      </c>
      <c r="F24" s="2" t="s">
        <v>35</v>
      </c>
      <c r="G24" s="2" t="s">
        <v>79</v>
      </c>
      <c r="H24" s="2" t="s">
        <v>80</v>
      </c>
      <c r="I24" s="2" t="s">
        <v>37</v>
      </c>
      <c r="J24" s="2" t="s">
        <v>38</v>
      </c>
      <c r="K24" s="2" t="s">
        <v>83</v>
      </c>
      <c r="L24" s="2" t="s">
        <v>41</v>
      </c>
      <c r="M24" s="2" t="s">
        <v>42</v>
      </c>
      <c r="N24" s="2" t="s">
        <v>43</v>
      </c>
      <c r="O24" s="2" t="s">
        <v>229</v>
      </c>
      <c r="P24" s="2" t="s">
        <v>44</v>
      </c>
      <c r="Q24" s="2" t="s">
        <v>45</v>
      </c>
      <c r="R24" s="2" t="s">
        <v>46</v>
      </c>
      <c r="S24" s="2" t="s">
        <v>230</v>
      </c>
      <c r="T24" s="2" t="s">
        <v>47</v>
      </c>
      <c r="U24" s="2" t="s">
        <v>48</v>
      </c>
      <c r="V24" s="2" t="s">
        <v>49</v>
      </c>
      <c r="W24" s="2" t="s">
        <v>51</v>
      </c>
      <c r="X24" s="2" t="s">
        <v>84</v>
      </c>
      <c r="Y24" s="2" t="s">
        <v>222</v>
      </c>
      <c r="Z24" s="2" t="s">
        <v>234</v>
      </c>
      <c r="AA24" s="2" t="s">
        <v>109</v>
      </c>
      <c r="AB24" s="2" t="s">
        <v>86</v>
      </c>
      <c r="AC24" s="2" t="s">
        <v>87</v>
      </c>
      <c r="AD24" s="2" t="s">
        <v>235</v>
      </c>
      <c r="AE24" s="2" t="s">
        <v>54</v>
      </c>
      <c r="AF24" s="2" t="s">
        <v>110</v>
      </c>
      <c r="AG24" s="2" t="s">
        <v>112</v>
      </c>
      <c r="AH24" s="2" t="s">
        <v>60</v>
      </c>
      <c r="AI24" s="2" t="s">
        <v>94</v>
      </c>
      <c r="AJ24" s="2" t="s">
        <v>95</v>
      </c>
      <c r="AK24" s="2" t="s">
        <v>231</v>
      </c>
      <c r="AL24" s="2" t="s">
        <v>97</v>
      </c>
      <c r="AM24" s="2" t="s">
        <v>61</v>
      </c>
      <c r="AN24" s="2" t="s">
        <v>115</v>
      </c>
      <c r="AO24" s="2" t="s">
        <v>175</v>
      </c>
      <c r="AP24" s="2" t="s">
        <v>142</v>
      </c>
      <c r="AQ24" s="2" t="s">
        <v>102</v>
      </c>
      <c r="AR24" s="2" t="s">
        <v>226</v>
      </c>
      <c r="AS24" s="2" t="s">
        <v>117</v>
      </c>
      <c r="AT24" s="2" t="s">
        <v>104</v>
      </c>
      <c r="AU24" s="2" t="s">
        <v>120</v>
      </c>
      <c r="AV24" s="2" t="s">
        <v>68</v>
      </c>
      <c r="AW24" s="2" t="s">
        <v>228</v>
      </c>
      <c r="AX24" s="2" t="s">
        <v>106</v>
      </c>
      <c r="AY24" s="2" t="s">
        <v>124</v>
      </c>
      <c r="AZ24" s="2" t="s">
        <v>145</v>
      </c>
      <c r="BA24" s="2" t="s">
        <v>238</v>
      </c>
      <c r="BB24" s="2" t="s">
        <v>239</v>
      </c>
      <c r="BC24" s="2" t="s">
        <v>126</v>
      </c>
      <c r="BD24" s="2" t="s">
        <v>147</v>
      </c>
      <c r="BE24" s="2" t="s">
        <v>247</v>
      </c>
      <c r="BF24" s="2" t="s">
        <v>181</v>
      </c>
      <c r="BG24" s="2" t="s">
        <v>129</v>
      </c>
      <c r="BH24" s="2" t="s">
        <v>130</v>
      </c>
      <c r="BI24" s="2" t="s">
        <v>182</v>
      </c>
      <c r="BJ24" s="2" t="s">
        <v>184</v>
      </c>
      <c r="BK24" s="2" t="s">
        <v>131</v>
      </c>
      <c r="BL24" s="2" t="s">
        <v>185</v>
      </c>
      <c r="BM24" s="2" t="s">
        <v>240</v>
      </c>
      <c r="BN24" s="2" t="s">
        <v>31</v>
      </c>
      <c r="BO24" s="2" t="s">
        <v>33</v>
      </c>
      <c r="BP24" s="2" t="s">
        <v>76</v>
      </c>
      <c r="BQ24" s="2" t="s">
        <v>77</v>
      </c>
      <c r="BR24" s="2" t="s">
        <v>35</v>
      </c>
      <c r="BS24" s="2" t="s">
        <v>79</v>
      </c>
      <c r="BT24" s="2" t="s">
        <v>80</v>
      </c>
      <c r="BU24" s="2" t="s">
        <v>37</v>
      </c>
      <c r="BV24" s="2" t="s">
        <v>38</v>
      </c>
      <c r="BW24" s="2" t="s">
        <v>83</v>
      </c>
      <c r="BX24" s="2" t="s">
        <v>41</v>
      </c>
      <c r="BY24" s="2" t="s">
        <v>42</v>
      </c>
      <c r="BZ24" s="2" t="s">
        <v>43</v>
      </c>
      <c r="CA24" s="2" t="s">
        <v>229</v>
      </c>
    </row>
    <row r="25" spans="1:188" ht="30" x14ac:dyDescent="0.25">
      <c r="A25" s="1" t="s">
        <v>20</v>
      </c>
      <c r="B25" s="2" t="s">
        <v>75</v>
      </c>
      <c r="C25" s="2" t="s">
        <v>31</v>
      </c>
      <c r="D25" s="2" t="s">
        <v>108</v>
      </c>
      <c r="E25" s="2" t="s">
        <v>204</v>
      </c>
      <c r="F25" s="2" t="s">
        <v>32</v>
      </c>
      <c r="G25" s="2" t="s">
        <v>33</v>
      </c>
      <c r="H25" s="2" t="s">
        <v>76</v>
      </c>
      <c r="I25" s="2" t="s">
        <v>77</v>
      </c>
      <c r="J25" s="2" t="s">
        <v>34</v>
      </c>
      <c r="K25" s="2" t="s">
        <v>78</v>
      </c>
      <c r="L25" s="2" t="s">
        <v>35</v>
      </c>
      <c r="M25" s="2" t="s">
        <v>36</v>
      </c>
      <c r="N25" s="2" t="s">
        <v>79</v>
      </c>
      <c r="O25" s="2" t="s">
        <v>80</v>
      </c>
      <c r="P25" s="2" t="s">
        <v>37</v>
      </c>
      <c r="Q25" s="2" t="s">
        <v>141</v>
      </c>
      <c r="R25" s="2" t="s">
        <v>38</v>
      </c>
      <c r="S25" s="2" t="s">
        <v>39</v>
      </c>
      <c r="T25" s="2" t="s">
        <v>81</v>
      </c>
      <c r="U25" s="2" t="s">
        <v>40</v>
      </c>
      <c r="V25" s="2" t="s">
        <v>82</v>
      </c>
      <c r="W25" s="2" t="s">
        <v>41</v>
      </c>
      <c r="X25" s="2" t="s">
        <v>42</v>
      </c>
      <c r="Y25" s="2" t="s">
        <v>229</v>
      </c>
      <c r="Z25" s="2" t="s">
        <v>44</v>
      </c>
      <c r="AA25" s="2" t="s">
        <v>233</v>
      </c>
      <c r="AB25" s="2" t="s">
        <v>45</v>
      </c>
      <c r="AC25" s="2" t="s">
        <v>46</v>
      </c>
      <c r="AD25" s="2" t="s">
        <v>230</v>
      </c>
      <c r="AE25" s="2" t="s">
        <v>47</v>
      </c>
      <c r="AF25" s="2" t="s">
        <v>48</v>
      </c>
      <c r="AG25" s="2" t="s">
        <v>49</v>
      </c>
      <c r="AH25" s="2" t="s">
        <v>50</v>
      </c>
      <c r="AI25" s="2" t="s">
        <v>51</v>
      </c>
      <c r="AJ25" s="2" t="s">
        <v>84</v>
      </c>
      <c r="AK25" s="2" t="s">
        <v>222</v>
      </c>
      <c r="AL25" s="2" t="s">
        <v>223</v>
      </c>
      <c r="AM25" s="2" t="s">
        <v>234</v>
      </c>
      <c r="AN25" s="2" t="s">
        <v>109</v>
      </c>
      <c r="AO25" s="2" t="s">
        <v>52</v>
      </c>
      <c r="AP25" s="2" t="s">
        <v>86</v>
      </c>
      <c r="AQ25" s="2" t="s">
        <v>87</v>
      </c>
      <c r="AR25" s="2" t="s">
        <v>53</v>
      </c>
      <c r="AS25" s="2" t="s">
        <v>54</v>
      </c>
      <c r="AT25" s="2" t="s">
        <v>110</v>
      </c>
      <c r="AU25" s="2" t="s">
        <v>92</v>
      </c>
      <c r="AV25" s="2" t="s">
        <v>58</v>
      </c>
      <c r="AW25" s="2" t="s">
        <v>93</v>
      </c>
      <c r="AX25" s="2" t="s">
        <v>59</v>
      </c>
      <c r="AY25" s="2" t="s">
        <v>113</v>
      </c>
      <c r="AZ25" s="2" t="s">
        <v>94</v>
      </c>
      <c r="BA25" s="2" t="s">
        <v>172</v>
      </c>
      <c r="BB25" s="2" t="s">
        <v>173</v>
      </c>
      <c r="BC25" s="2" t="s">
        <v>95</v>
      </c>
      <c r="BD25" s="2" t="s">
        <v>96</v>
      </c>
      <c r="BE25" s="2" t="s">
        <v>231</v>
      </c>
      <c r="BF25" s="2" t="s">
        <v>97</v>
      </c>
      <c r="BG25" s="2" t="s">
        <v>61</v>
      </c>
      <c r="BH25" s="2" t="s">
        <v>174</v>
      </c>
      <c r="BI25" s="2" t="s">
        <v>62</v>
      </c>
      <c r="BJ25" s="2" t="s">
        <v>98</v>
      </c>
      <c r="BK25" s="2" t="s">
        <v>99</v>
      </c>
      <c r="BL25" s="2" t="s">
        <v>63</v>
      </c>
      <c r="BM25" s="2" t="s">
        <v>114</v>
      </c>
      <c r="BN25" s="2" t="s">
        <v>75</v>
      </c>
      <c r="BO25" s="2" t="s">
        <v>31</v>
      </c>
      <c r="BP25" s="2" t="s">
        <v>108</v>
      </c>
      <c r="BQ25" s="2" t="s">
        <v>204</v>
      </c>
      <c r="BR25" s="2" t="s">
        <v>32</v>
      </c>
      <c r="BS25" s="2" t="s">
        <v>33</v>
      </c>
      <c r="BT25" s="2" t="s">
        <v>76</v>
      </c>
      <c r="BU25" s="2" t="s">
        <v>77</v>
      </c>
      <c r="BV25" s="2" t="s">
        <v>34</v>
      </c>
      <c r="BW25" s="2" t="s">
        <v>78</v>
      </c>
      <c r="BX25" s="2" t="s">
        <v>35</v>
      </c>
      <c r="BY25" s="2" t="s">
        <v>36</v>
      </c>
      <c r="BZ25" s="2" t="s">
        <v>79</v>
      </c>
      <c r="CA25" s="2" t="s">
        <v>80</v>
      </c>
      <c r="CB25" s="2" t="s">
        <v>37</v>
      </c>
      <c r="CC25" s="2" t="s">
        <v>141</v>
      </c>
      <c r="CD25" s="2" t="s">
        <v>38</v>
      </c>
      <c r="CE25" s="2" t="s">
        <v>39</v>
      </c>
      <c r="CF25" s="2" t="s">
        <v>81</v>
      </c>
      <c r="CG25" s="2" t="s">
        <v>40</v>
      </c>
      <c r="CH25" s="2" t="s">
        <v>82</v>
      </c>
      <c r="CI25" s="2" t="s">
        <v>41</v>
      </c>
      <c r="CJ25" s="2" t="s">
        <v>42</v>
      </c>
      <c r="CK25" s="2" t="s">
        <v>229</v>
      </c>
      <c r="CL25" s="2" t="s">
        <v>44</v>
      </c>
      <c r="CM25" s="2" t="s">
        <v>233</v>
      </c>
      <c r="CN25" s="2" t="s">
        <v>45</v>
      </c>
      <c r="CO25" s="2" t="s">
        <v>46</v>
      </c>
      <c r="CP25" s="2" t="s">
        <v>230</v>
      </c>
      <c r="CQ25" s="2" t="s">
        <v>47</v>
      </c>
      <c r="CR25" s="2" t="s">
        <v>48</v>
      </c>
      <c r="CS25" s="2" t="s">
        <v>49</v>
      </c>
      <c r="CT25" s="2" t="s">
        <v>50</v>
      </c>
      <c r="CU25" s="2" t="s">
        <v>51</v>
      </c>
      <c r="CV25" s="2" t="s">
        <v>84</v>
      </c>
      <c r="CW25" s="2" t="s">
        <v>222</v>
      </c>
      <c r="CX25" s="2" t="s">
        <v>223</v>
      </c>
      <c r="CY25" s="2" t="s">
        <v>234</v>
      </c>
      <c r="CZ25" s="2" t="s">
        <v>109</v>
      </c>
      <c r="DA25" s="2" t="s">
        <v>52</v>
      </c>
      <c r="DB25" s="2" t="s">
        <v>86</v>
      </c>
      <c r="DC25" s="2" t="s">
        <v>87</v>
      </c>
    </row>
    <row r="26" spans="1:188" ht="30" x14ac:dyDescent="0.25">
      <c r="A26" s="1" t="s">
        <v>21</v>
      </c>
      <c r="B26" s="2" t="s">
        <v>82</v>
      </c>
      <c r="C26" s="2" t="s">
        <v>43</v>
      </c>
      <c r="D26" s="2" t="s">
        <v>85</v>
      </c>
      <c r="E26" s="2" t="s">
        <v>53</v>
      </c>
      <c r="F26" s="2" t="s">
        <v>235</v>
      </c>
      <c r="G26" s="2" t="s">
        <v>88</v>
      </c>
      <c r="H26" s="2" t="s">
        <v>205</v>
      </c>
      <c r="I26" s="2" t="s">
        <v>57</v>
      </c>
      <c r="J26" s="2" t="s">
        <v>59</v>
      </c>
      <c r="K26" s="2" t="s">
        <v>113</v>
      </c>
      <c r="L26" s="2" t="s">
        <v>60</v>
      </c>
      <c r="M26" s="2" t="s">
        <v>94</v>
      </c>
      <c r="N26" s="2" t="s">
        <v>172</v>
      </c>
      <c r="O26" s="2" t="s">
        <v>173</v>
      </c>
      <c r="P26" s="2" t="s">
        <v>97</v>
      </c>
      <c r="Q26" s="2" t="s">
        <v>62</v>
      </c>
      <c r="R26" s="2" t="s">
        <v>63</v>
      </c>
      <c r="S26" s="2" t="s">
        <v>114</v>
      </c>
      <c r="T26" s="2" t="s">
        <v>115</v>
      </c>
      <c r="U26" s="2" t="s">
        <v>64</v>
      </c>
      <c r="V26" s="2" t="s">
        <v>175</v>
      </c>
      <c r="W26" s="2" t="s">
        <v>224</v>
      </c>
      <c r="X26" s="2" t="s">
        <v>176</v>
      </c>
      <c r="Y26" s="2" t="s">
        <v>100</v>
      </c>
      <c r="Z26" s="2" t="s">
        <v>116</v>
      </c>
      <c r="AA26" s="2" t="s">
        <v>177</v>
      </c>
      <c r="AB26" s="2" t="s">
        <v>65</v>
      </c>
      <c r="AC26" s="2" t="s">
        <v>101</v>
      </c>
      <c r="AD26" s="2" t="s">
        <v>178</v>
      </c>
      <c r="AE26" s="2" t="s">
        <v>142</v>
      </c>
      <c r="AF26" s="2" t="s">
        <v>225</v>
      </c>
      <c r="AG26" s="2" t="s">
        <v>103</v>
      </c>
      <c r="AH26" s="2" t="s">
        <v>143</v>
      </c>
      <c r="AI26" s="2" t="s">
        <v>226</v>
      </c>
      <c r="AJ26" s="2" t="s">
        <v>144</v>
      </c>
      <c r="AK26" s="2" t="s">
        <v>117</v>
      </c>
      <c r="AL26" s="2" t="s">
        <v>242</v>
      </c>
      <c r="AM26" s="2" t="s">
        <v>227</v>
      </c>
      <c r="AN26" s="2" t="s">
        <v>237</v>
      </c>
      <c r="AO26" s="2" t="s">
        <v>206</v>
      </c>
      <c r="AP26" s="2" t="s">
        <v>236</v>
      </c>
      <c r="AQ26" s="2" t="s">
        <v>104</v>
      </c>
      <c r="AR26" s="2" t="s">
        <v>232</v>
      </c>
      <c r="AS26" s="2" t="s">
        <v>179</v>
      </c>
      <c r="AT26" s="2" t="s">
        <v>118</v>
      </c>
      <c r="AU26" s="2" t="s">
        <v>119</v>
      </c>
      <c r="AV26" s="2" t="s">
        <v>126</v>
      </c>
      <c r="AW26" s="2" t="s">
        <v>146</v>
      </c>
      <c r="AX26" s="2" t="s">
        <v>69</v>
      </c>
      <c r="AY26" s="2" t="s">
        <v>209</v>
      </c>
      <c r="AZ26" s="2" t="s">
        <v>127</v>
      </c>
      <c r="BA26" s="2" t="s">
        <v>128</v>
      </c>
      <c r="BB26" s="2" t="s">
        <v>129</v>
      </c>
      <c r="BC26" s="2" t="s">
        <v>240</v>
      </c>
      <c r="BD26" s="2" t="s">
        <v>132</v>
      </c>
      <c r="BE26" s="2" t="s">
        <v>241</v>
      </c>
      <c r="BF26" s="2" t="s">
        <v>259</v>
      </c>
      <c r="BG26" s="2" t="s">
        <v>210</v>
      </c>
      <c r="BH26" s="2" t="s">
        <v>186</v>
      </c>
      <c r="BI26" s="2" t="s">
        <v>260</v>
      </c>
      <c r="BJ26" s="2" t="s">
        <v>245</v>
      </c>
      <c r="BK26" s="2" t="s">
        <v>211</v>
      </c>
      <c r="BL26" s="2" t="s">
        <v>187</v>
      </c>
      <c r="BM26" s="2" t="s">
        <v>188</v>
      </c>
      <c r="BN26" s="2" t="s">
        <v>82</v>
      </c>
      <c r="BO26" s="2" t="s">
        <v>43</v>
      </c>
      <c r="BP26" s="2" t="s">
        <v>85</v>
      </c>
      <c r="BQ26" s="2" t="s">
        <v>53</v>
      </c>
      <c r="BR26" s="2" t="s">
        <v>235</v>
      </c>
      <c r="BS26" s="2" t="s">
        <v>88</v>
      </c>
      <c r="BT26" s="2" t="s">
        <v>205</v>
      </c>
      <c r="BU26" s="2" t="s">
        <v>57</v>
      </c>
      <c r="BV26" s="2" t="s">
        <v>59</v>
      </c>
      <c r="BW26" s="2" t="s">
        <v>113</v>
      </c>
      <c r="BX26" s="2" t="s">
        <v>60</v>
      </c>
      <c r="BY26" s="2" t="s">
        <v>94</v>
      </c>
      <c r="BZ26" s="2" t="s">
        <v>172</v>
      </c>
      <c r="CA26" s="2" t="s">
        <v>173</v>
      </c>
      <c r="CB26" s="2" t="s">
        <v>97</v>
      </c>
      <c r="CC26" s="2" t="s">
        <v>62</v>
      </c>
      <c r="CD26" s="2" t="s">
        <v>63</v>
      </c>
      <c r="CE26" s="2" t="s">
        <v>114</v>
      </c>
      <c r="CF26" s="2" t="s">
        <v>115</v>
      </c>
      <c r="CG26" s="2" t="s">
        <v>64</v>
      </c>
      <c r="CH26" s="2" t="s">
        <v>175</v>
      </c>
      <c r="CI26" s="2" t="s">
        <v>224</v>
      </c>
      <c r="CJ26" s="2" t="s">
        <v>176</v>
      </c>
      <c r="CK26" s="2" t="s">
        <v>100</v>
      </c>
      <c r="CL26" s="2" t="s">
        <v>116</v>
      </c>
      <c r="CM26" s="2" t="s">
        <v>177</v>
      </c>
      <c r="CN26" s="2" t="s">
        <v>65</v>
      </c>
      <c r="CO26" s="2" t="s">
        <v>101</v>
      </c>
      <c r="CP26" s="2" t="s">
        <v>178</v>
      </c>
      <c r="CQ26" s="2" t="s">
        <v>142</v>
      </c>
      <c r="CR26" s="2" t="s">
        <v>225</v>
      </c>
      <c r="CS26" s="2" t="s">
        <v>103</v>
      </c>
      <c r="CT26" s="2" t="s">
        <v>143</v>
      </c>
      <c r="CU26" s="2" t="s">
        <v>226</v>
      </c>
      <c r="CV26" s="2" t="s">
        <v>144</v>
      </c>
      <c r="CW26" s="2" t="s">
        <v>117</v>
      </c>
      <c r="CX26" s="2" t="s">
        <v>242</v>
      </c>
      <c r="CY26" s="2" t="s">
        <v>227</v>
      </c>
      <c r="CZ26" s="2" t="s">
        <v>237</v>
      </c>
      <c r="DA26" s="2" t="s">
        <v>206</v>
      </c>
      <c r="DB26" s="2" t="s">
        <v>236</v>
      </c>
      <c r="DC26" s="2"/>
    </row>
    <row r="28" spans="1:188" ht="30" x14ac:dyDescent="0.25">
      <c r="A28" s="1" t="s">
        <v>22</v>
      </c>
      <c r="B28" s="2" t="s">
        <v>31</v>
      </c>
      <c r="C28" s="2" t="s">
        <v>204</v>
      </c>
      <c r="D28" s="2" t="s">
        <v>32</v>
      </c>
      <c r="E28" s="2" t="s">
        <v>76</v>
      </c>
      <c r="F28" s="2" t="s">
        <v>34</v>
      </c>
      <c r="G28" s="2" t="s">
        <v>36</v>
      </c>
      <c r="H28" s="2" t="s">
        <v>79</v>
      </c>
      <c r="I28" s="2" t="s">
        <v>141</v>
      </c>
      <c r="J28" s="2" t="s">
        <v>38</v>
      </c>
      <c r="K28" s="2" t="s">
        <v>83</v>
      </c>
      <c r="L28" s="2" t="s">
        <v>41</v>
      </c>
      <c r="M28" s="2" t="s">
        <v>43</v>
      </c>
      <c r="N28" s="2" t="s">
        <v>44</v>
      </c>
      <c r="O28" s="2" t="s">
        <v>46</v>
      </c>
      <c r="P28" s="2" t="s">
        <v>230</v>
      </c>
      <c r="Q28" s="2" t="s">
        <v>49</v>
      </c>
      <c r="R28" s="2" t="s">
        <v>51</v>
      </c>
      <c r="S28" s="2" t="s">
        <v>84</v>
      </c>
      <c r="T28" s="2" t="s">
        <v>222</v>
      </c>
      <c r="U28" s="2" t="s">
        <v>234</v>
      </c>
      <c r="V28" s="2" t="s">
        <v>109</v>
      </c>
      <c r="W28" s="2" t="s">
        <v>85</v>
      </c>
      <c r="X28" s="2" t="s">
        <v>86</v>
      </c>
      <c r="Y28" s="2" t="s">
        <v>87</v>
      </c>
      <c r="Z28" s="2" t="s">
        <v>53</v>
      </c>
      <c r="AA28" s="2" t="s">
        <v>235</v>
      </c>
      <c r="AB28" s="2" t="s">
        <v>54</v>
      </c>
      <c r="AC28" s="2" t="s">
        <v>88</v>
      </c>
      <c r="AD28" s="2" t="s">
        <v>89</v>
      </c>
      <c r="AE28" s="2" t="s">
        <v>55</v>
      </c>
      <c r="AF28" s="2" t="s">
        <v>111</v>
      </c>
      <c r="AG28" s="2" t="s">
        <v>90</v>
      </c>
      <c r="AH28" s="2" t="s">
        <v>56</v>
      </c>
      <c r="AI28" s="2" t="s">
        <v>91</v>
      </c>
      <c r="AJ28" s="2" t="s">
        <v>112</v>
      </c>
      <c r="AK28" s="2" t="s">
        <v>58</v>
      </c>
      <c r="AL28" s="2" t="s">
        <v>59</v>
      </c>
      <c r="AM28" s="2" t="s">
        <v>113</v>
      </c>
      <c r="AN28" s="2" t="s">
        <v>60</v>
      </c>
      <c r="AO28" s="2" t="s">
        <v>94</v>
      </c>
      <c r="AP28" s="2" t="s">
        <v>172</v>
      </c>
      <c r="AQ28" s="2" t="s">
        <v>173</v>
      </c>
      <c r="AR28" s="2" t="s">
        <v>95</v>
      </c>
      <c r="AS28" s="2" t="s">
        <v>96</v>
      </c>
      <c r="AT28" s="2" t="s">
        <v>231</v>
      </c>
      <c r="AU28" s="2" t="s">
        <v>97</v>
      </c>
      <c r="AV28" s="2" t="s">
        <v>61</v>
      </c>
      <c r="AW28" s="2" t="s">
        <v>174</v>
      </c>
      <c r="AX28" s="2" t="s">
        <v>62</v>
      </c>
      <c r="AY28" s="2" t="s">
        <v>98</v>
      </c>
      <c r="AZ28" s="2" t="s">
        <v>99</v>
      </c>
      <c r="BA28" s="2" t="s">
        <v>63</v>
      </c>
      <c r="BB28" s="2" t="s">
        <v>114</v>
      </c>
      <c r="BC28" s="2" t="s">
        <v>115</v>
      </c>
      <c r="BD28" s="2" t="s">
        <v>64</v>
      </c>
      <c r="BE28" s="2" t="s">
        <v>175</v>
      </c>
      <c r="BF28" s="2" t="s">
        <v>224</v>
      </c>
      <c r="BG28" s="2" t="s">
        <v>176</v>
      </c>
      <c r="BH28" s="2" t="s">
        <v>100</v>
      </c>
      <c r="BI28" s="2" t="s">
        <v>116</v>
      </c>
      <c r="BJ28" s="2" t="s">
        <v>177</v>
      </c>
      <c r="BK28" s="2" t="s">
        <v>65</v>
      </c>
      <c r="BL28" s="2" t="s">
        <v>101</v>
      </c>
      <c r="BM28" s="2" t="s">
        <v>178</v>
      </c>
      <c r="BN28" s="2" t="s">
        <v>31</v>
      </c>
      <c r="BO28" s="2" t="s">
        <v>204</v>
      </c>
      <c r="BP28" s="2" t="s">
        <v>32</v>
      </c>
      <c r="BQ28" s="2" t="s">
        <v>76</v>
      </c>
      <c r="BR28" s="2" t="s">
        <v>34</v>
      </c>
      <c r="BS28" s="2" t="s">
        <v>36</v>
      </c>
      <c r="BT28" s="2" t="s">
        <v>79</v>
      </c>
      <c r="BU28" s="2" t="s">
        <v>141</v>
      </c>
      <c r="BV28" s="2" t="s">
        <v>38</v>
      </c>
      <c r="BW28" s="2" t="s">
        <v>83</v>
      </c>
      <c r="BX28" s="2" t="s">
        <v>41</v>
      </c>
      <c r="BY28" s="2" t="s">
        <v>43</v>
      </c>
      <c r="BZ28" s="2" t="s">
        <v>44</v>
      </c>
      <c r="CA28" s="2" t="s">
        <v>46</v>
      </c>
      <c r="CB28" s="2" t="s">
        <v>230</v>
      </c>
      <c r="CC28" s="2" t="s">
        <v>49</v>
      </c>
      <c r="CD28" s="2" t="s">
        <v>51</v>
      </c>
      <c r="CE28" s="2" t="s">
        <v>84</v>
      </c>
      <c r="CF28" s="2" t="s">
        <v>222</v>
      </c>
      <c r="CG28" s="2" t="s">
        <v>234</v>
      </c>
      <c r="CH28" s="2" t="s">
        <v>109</v>
      </c>
      <c r="CI28" s="2" t="s">
        <v>85</v>
      </c>
      <c r="CJ28" s="2" t="s">
        <v>86</v>
      </c>
      <c r="CK28" s="2" t="s">
        <v>87</v>
      </c>
      <c r="CL28" s="2" t="s">
        <v>53</v>
      </c>
      <c r="CM28" s="2" t="s">
        <v>235</v>
      </c>
      <c r="CN28" s="2" t="s">
        <v>54</v>
      </c>
      <c r="CO28" s="2" t="s">
        <v>88</v>
      </c>
      <c r="CP28" s="2" t="s">
        <v>89</v>
      </c>
      <c r="CQ28" s="2" t="s">
        <v>55</v>
      </c>
      <c r="CR28" s="2" t="s">
        <v>111</v>
      </c>
      <c r="CS28" s="2" t="s">
        <v>90</v>
      </c>
      <c r="CT28" s="2" t="s">
        <v>56</v>
      </c>
      <c r="CU28" s="2" t="s">
        <v>91</v>
      </c>
      <c r="CV28" s="2" t="s">
        <v>112</v>
      </c>
      <c r="CW28" s="2" t="s">
        <v>58</v>
      </c>
      <c r="CX28" s="2" t="s">
        <v>59</v>
      </c>
      <c r="CY28" s="2" t="s">
        <v>113</v>
      </c>
      <c r="CZ28" s="2" t="s">
        <v>60</v>
      </c>
      <c r="DA28" s="2" t="s">
        <v>94</v>
      </c>
      <c r="DB28" s="2" t="s">
        <v>172</v>
      </c>
      <c r="DC28" s="2" t="s">
        <v>173</v>
      </c>
      <c r="DD28" s="2" t="s">
        <v>95</v>
      </c>
      <c r="DE28" s="2" t="s">
        <v>96</v>
      </c>
      <c r="DF28" s="2" t="s">
        <v>231</v>
      </c>
      <c r="DG28" s="2" t="s">
        <v>97</v>
      </c>
      <c r="DH28" s="2" t="s">
        <v>61</v>
      </c>
      <c r="DI28" s="2" t="s">
        <v>174</v>
      </c>
      <c r="DJ28" s="2" t="s">
        <v>62</v>
      </c>
      <c r="DK28" s="2" t="s">
        <v>98</v>
      </c>
      <c r="DL28" s="2" t="s">
        <v>99</v>
      </c>
      <c r="DM28" s="2" t="s">
        <v>63</v>
      </c>
      <c r="DN28" s="2" t="s">
        <v>114</v>
      </c>
      <c r="DO28" s="2" t="s">
        <v>115</v>
      </c>
      <c r="DP28" s="2" t="s">
        <v>64</v>
      </c>
      <c r="DQ28" s="2" t="s">
        <v>175</v>
      </c>
      <c r="DR28" s="2" t="s">
        <v>224</v>
      </c>
      <c r="DS28" s="2" t="s">
        <v>176</v>
      </c>
      <c r="DT28" s="2" t="s">
        <v>100</v>
      </c>
      <c r="DU28" s="2" t="s">
        <v>116</v>
      </c>
      <c r="DV28" s="2" t="s">
        <v>177</v>
      </c>
      <c r="DW28" s="2" t="s">
        <v>65</v>
      </c>
      <c r="DX28" s="2" t="s">
        <v>101</v>
      </c>
      <c r="DY28" s="2" t="s">
        <v>178</v>
      </c>
      <c r="DZ28" s="2" t="s">
        <v>31</v>
      </c>
      <c r="EA28" s="2" t="s">
        <v>204</v>
      </c>
      <c r="EB28" s="2" t="s">
        <v>32</v>
      </c>
      <c r="EC28" s="2" t="s">
        <v>76</v>
      </c>
      <c r="ED28" s="2" t="s">
        <v>34</v>
      </c>
      <c r="EE28" s="2" t="s">
        <v>36</v>
      </c>
      <c r="EF28" s="2" t="s">
        <v>79</v>
      </c>
      <c r="EG28" s="2" t="s">
        <v>141</v>
      </c>
      <c r="EH28" s="2" t="s">
        <v>38</v>
      </c>
      <c r="EI28" s="2" t="s">
        <v>83</v>
      </c>
      <c r="EJ28" s="2" t="s">
        <v>41</v>
      </c>
      <c r="EK28" s="2" t="s">
        <v>43</v>
      </c>
      <c r="EL28" s="2" t="s">
        <v>44</v>
      </c>
      <c r="EM28" s="2" t="s">
        <v>46</v>
      </c>
      <c r="EN28" s="2" t="s">
        <v>230</v>
      </c>
      <c r="EO28" s="2" t="s">
        <v>49</v>
      </c>
      <c r="EP28" s="2" t="s">
        <v>51</v>
      </c>
      <c r="EQ28" s="2" t="s">
        <v>84</v>
      </c>
      <c r="ER28" s="2" t="s">
        <v>222</v>
      </c>
      <c r="ES28" s="2" t="s">
        <v>234</v>
      </c>
      <c r="ET28" s="2" t="s">
        <v>109</v>
      </c>
      <c r="EU28" s="2" t="s">
        <v>85</v>
      </c>
      <c r="EV28" s="2" t="s">
        <v>86</v>
      </c>
      <c r="EW28" s="2" t="s">
        <v>87</v>
      </c>
      <c r="EX28" s="2" t="s">
        <v>53</v>
      </c>
      <c r="EY28" s="2" t="s">
        <v>235</v>
      </c>
      <c r="EZ28" s="2" t="s">
        <v>54</v>
      </c>
      <c r="FA28" s="2" t="s">
        <v>88</v>
      </c>
      <c r="FB28" s="2" t="s">
        <v>89</v>
      </c>
      <c r="FC28" s="2" t="s">
        <v>55</v>
      </c>
      <c r="FD28" s="2" t="s">
        <v>111</v>
      </c>
      <c r="FE28" s="2" t="s">
        <v>90</v>
      </c>
      <c r="FF28" s="2" t="s">
        <v>56</v>
      </c>
      <c r="FG28" s="2" t="s">
        <v>91</v>
      </c>
    </row>
    <row r="29" spans="1:188" ht="30" x14ac:dyDescent="0.25">
      <c r="A29" s="1" t="s">
        <v>23</v>
      </c>
      <c r="B29" s="2" t="s">
        <v>75</v>
      </c>
      <c r="C29" s="2" t="s">
        <v>31</v>
      </c>
      <c r="D29" s="2" t="s">
        <v>108</v>
      </c>
      <c r="E29" s="2" t="s">
        <v>32</v>
      </c>
      <c r="F29" s="2" t="s">
        <v>33</v>
      </c>
      <c r="G29" s="2" t="s">
        <v>76</v>
      </c>
      <c r="H29" s="2" t="s">
        <v>77</v>
      </c>
      <c r="I29" s="2" t="s">
        <v>34</v>
      </c>
      <c r="J29" s="2" t="s">
        <v>78</v>
      </c>
      <c r="K29" s="2" t="s">
        <v>35</v>
      </c>
      <c r="L29" s="2" t="s">
        <v>36</v>
      </c>
      <c r="M29" s="2" t="s">
        <v>79</v>
      </c>
      <c r="N29" s="2" t="s">
        <v>38</v>
      </c>
      <c r="O29" s="2" t="s">
        <v>39</v>
      </c>
      <c r="P29" s="2" t="s">
        <v>81</v>
      </c>
      <c r="Q29" s="2" t="s">
        <v>40</v>
      </c>
      <c r="R29" s="2" t="s">
        <v>82</v>
      </c>
      <c r="S29" s="2" t="s">
        <v>42</v>
      </c>
      <c r="T29" s="2" t="s">
        <v>44</v>
      </c>
      <c r="U29" s="2" t="s">
        <v>233</v>
      </c>
      <c r="V29" s="2" t="s">
        <v>45</v>
      </c>
      <c r="W29" s="2" t="s">
        <v>46</v>
      </c>
      <c r="X29" s="2" t="s">
        <v>230</v>
      </c>
      <c r="Y29" s="2" t="s">
        <v>47</v>
      </c>
      <c r="Z29" s="2" t="s">
        <v>48</v>
      </c>
      <c r="AA29" s="2" t="s">
        <v>51</v>
      </c>
      <c r="AB29" s="2" t="s">
        <v>84</v>
      </c>
      <c r="AC29" s="2" t="s">
        <v>222</v>
      </c>
      <c r="AD29" s="2" t="s">
        <v>223</v>
      </c>
      <c r="AE29" s="2" t="s">
        <v>234</v>
      </c>
      <c r="AF29" s="2" t="s">
        <v>109</v>
      </c>
      <c r="AG29" s="2" t="s">
        <v>205</v>
      </c>
      <c r="AH29" s="2" t="s">
        <v>94</v>
      </c>
      <c r="AI29" s="2" t="s">
        <v>172</v>
      </c>
      <c r="AJ29" s="2" t="s">
        <v>95</v>
      </c>
      <c r="AK29" s="2" t="s">
        <v>97</v>
      </c>
      <c r="AL29" s="2" t="s">
        <v>62</v>
      </c>
      <c r="AM29" s="2" t="s">
        <v>98</v>
      </c>
      <c r="AN29" s="2" t="s">
        <v>99</v>
      </c>
      <c r="AO29" s="2" t="s">
        <v>114</v>
      </c>
      <c r="AP29" s="2" t="s">
        <v>115</v>
      </c>
      <c r="AQ29" s="2" t="s">
        <v>175</v>
      </c>
      <c r="AR29" s="2" t="s">
        <v>224</v>
      </c>
      <c r="AS29" s="2" t="s">
        <v>116</v>
      </c>
      <c r="AT29" s="2" t="s">
        <v>177</v>
      </c>
      <c r="AU29" s="2" t="s">
        <v>178</v>
      </c>
      <c r="AV29" s="2" t="s">
        <v>142</v>
      </c>
      <c r="AW29" s="2" t="s">
        <v>102</v>
      </c>
      <c r="AX29" s="2" t="s">
        <v>143</v>
      </c>
      <c r="AY29" s="2" t="s">
        <v>206</v>
      </c>
      <c r="AZ29" s="2" t="s">
        <v>236</v>
      </c>
      <c r="BA29" s="2" t="s">
        <v>180</v>
      </c>
      <c r="BB29" s="2" t="s">
        <v>123</v>
      </c>
      <c r="BC29" s="2" t="s">
        <v>124</v>
      </c>
      <c r="BD29" s="2" t="s">
        <v>125</v>
      </c>
      <c r="BE29" s="2" t="s">
        <v>189</v>
      </c>
      <c r="BF29" s="2" t="s">
        <v>148</v>
      </c>
      <c r="BG29" s="2" t="s">
        <v>139</v>
      </c>
      <c r="BH29" s="2" t="s">
        <v>198</v>
      </c>
      <c r="BI29" s="2" t="s">
        <v>151</v>
      </c>
      <c r="BJ29" s="2" t="s">
        <v>218</v>
      </c>
      <c r="BK29" s="2" t="s">
        <v>140</v>
      </c>
    </row>
    <row r="30" spans="1:188" ht="30" x14ac:dyDescent="0.25">
      <c r="A30" s="1" t="s">
        <v>24</v>
      </c>
      <c r="B30" s="2" t="s">
        <v>75</v>
      </c>
      <c r="C30" s="2" t="s">
        <v>108</v>
      </c>
      <c r="D30" s="2" t="s">
        <v>204</v>
      </c>
      <c r="E30" s="2" t="s">
        <v>32</v>
      </c>
      <c r="F30" s="2" t="s">
        <v>33</v>
      </c>
      <c r="G30" s="2" t="s">
        <v>76</v>
      </c>
      <c r="H30" s="2" t="s">
        <v>77</v>
      </c>
      <c r="I30" s="2" t="s">
        <v>34</v>
      </c>
      <c r="J30" s="2" t="s">
        <v>78</v>
      </c>
      <c r="K30" s="2" t="s">
        <v>35</v>
      </c>
      <c r="L30" s="2" t="s">
        <v>36</v>
      </c>
      <c r="M30" s="2" t="s">
        <v>79</v>
      </c>
      <c r="N30" s="2" t="s">
        <v>80</v>
      </c>
      <c r="O30" s="2" t="s">
        <v>37</v>
      </c>
      <c r="P30" s="2" t="s">
        <v>141</v>
      </c>
      <c r="Q30" s="2" t="s">
        <v>82</v>
      </c>
      <c r="R30" s="2" t="s">
        <v>83</v>
      </c>
      <c r="S30" s="2" t="s">
        <v>43</v>
      </c>
      <c r="T30" s="2" t="s">
        <v>229</v>
      </c>
      <c r="U30" s="2" t="s">
        <v>44</v>
      </c>
      <c r="V30" s="2" t="s">
        <v>233</v>
      </c>
      <c r="W30" s="2" t="s">
        <v>46</v>
      </c>
      <c r="X30" s="2" t="s">
        <v>230</v>
      </c>
      <c r="Y30" s="2" t="s">
        <v>47</v>
      </c>
      <c r="Z30" s="2" t="s">
        <v>49</v>
      </c>
      <c r="AA30" s="2" t="s">
        <v>50</v>
      </c>
      <c r="AB30" s="2" t="s">
        <v>51</v>
      </c>
      <c r="AC30" s="2" t="s">
        <v>84</v>
      </c>
      <c r="AD30" s="2" t="s">
        <v>222</v>
      </c>
      <c r="AE30" s="2" t="s">
        <v>234</v>
      </c>
      <c r="AF30" s="2" t="s">
        <v>109</v>
      </c>
      <c r="AG30" s="2" t="s">
        <v>86</v>
      </c>
      <c r="AH30" s="2" t="s">
        <v>53</v>
      </c>
      <c r="AI30" s="2" t="s">
        <v>235</v>
      </c>
      <c r="AJ30" s="2" t="s">
        <v>54</v>
      </c>
      <c r="AK30" s="2" t="s">
        <v>89</v>
      </c>
      <c r="AL30" s="2" t="s">
        <v>110</v>
      </c>
      <c r="AM30" s="2" t="s">
        <v>205</v>
      </c>
      <c r="AN30" s="2" t="s">
        <v>55</v>
      </c>
      <c r="AO30" s="2" t="s">
        <v>111</v>
      </c>
      <c r="AP30" s="2" t="s">
        <v>56</v>
      </c>
      <c r="AQ30" s="2" t="s">
        <v>171</v>
      </c>
      <c r="AR30" s="2" t="s">
        <v>91</v>
      </c>
      <c r="AS30" s="2" t="s">
        <v>113</v>
      </c>
      <c r="AT30" s="2" t="s">
        <v>94</v>
      </c>
      <c r="AU30" s="2" t="s">
        <v>172</v>
      </c>
      <c r="AV30" s="2" t="s">
        <v>173</v>
      </c>
      <c r="AW30" s="2" t="s">
        <v>95</v>
      </c>
      <c r="AX30" s="2" t="s">
        <v>98</v>
      </c>
      <c r="AY30" s="2" t="s">
        <v>99</v>
      </c>
      <c r="AZ30" s="2" t="s">
        <v>63</v>
      </c>
      <c r="BA30" s="2" t="s">
        <v>114</v>
      </c>
      <c r="BB30" s="2" t="s">
        <v>115</v>
      </c>
      <c r="BC30" s="2" t="s">
        <v>175</v>
      </c>
      <c r="BD30" s="2" t="s">
        <v>224</v>
      </c>
      <c r="BE30" s="2" t="s">
        <v>176</v>
      </c>
      <c r="BF30" s="2" t="s">
        <v>100</v>
      </c>
      <c r="BG30" s="2" t="s">
        <v>116</v>
      </c>
      <c r="BH30" s="2" t="s">
        <v>177</v>
      </c>
      <c r="BI30" s="2" t="s">
        <v>178</v>
      </c>
      <c r="BJ30" s="2" t="s">
        <v>142</v>
      </c>
      <c r="BK30" s="2" t="s">
        <v>102</v>
      </c>
      <c r="BL30" s="2" t="s">
        <v>103</v>
      </c>
      <c r="BM30" s="2" t="s">
        <v>226</v>
      </c>
      <c r="BN30" s="2" t="s">
        <v>75</v>
      </c>
      <c r="BO30" s="2" t="s">
        <v>108</v>
      </c>
      <c r="BP30" s="2" t="s">
        <v>204</v>
      </c>
      <c r="BQ30" s="2" t="s">
        <v>32</v>
      </c>
      <c r="BR30" s="2" t="s">
        <v>33</v>
      </c>
      <c r="BS30" s="2" t="s">
        <v>76</v>
      </c>
      <c r="BT30" s="2" t="s">
        <v>77</v>
      </c>
      <c r="BU30" s="2" t="s">
        <v>34</v>
      </c>
      <c r="BV30" s="2" t="s">
        <v>78</v>
      </c>
      <c r="BW30" s="2" t="s">
        <v>35</v>
      </c>
      <c r="BX30" s="2" t="s">
        <v>36</v>
      </c>
      <c r="BY30" s="2" t="s">
        <v>79</v>
      </c>
      <c r="BZ30" s="2" t="s">
        <v>80</v>
      </c>
      <c r="CA30" s="2" t="s">
        <v>37</v>
      </c>
      <c r="CB30" s="2" t="s">
        <v>141</v>
      </c>
      <c r="CC30" s="2" t="s">
        <v>82</v>
      </c>
      <c r="CD30" s="2" t="s">
        <v>83</v>
      </c>
      <c r="CE30" s="2" t="s">
        <v>43</v>
      </c>
      <c r="CF30" s="2" t="s">
        <v>229</v>
      </c>
      <c r="CG30" s="2" t="s">
        <v>44</v>
      </c>
      <c r="CH30" s="2" t="s">
        <v>233</v>
      </c>
      <c r="CI30" s="2" t="s">
        <v>46</v>
      </c>
    </row>
    <row r="31" spans="1:188" ht="30" x14ac:dyDescent="0.25">
      <c r="A31" s="1" t="s">
        <v>25</v>
      </c>
      <c r="B31" s="2" t="s">
        <v>77</v>
      </c>
      <c r="C31" s="2" t="s">
        <v>34</v>
      </c>
      <c r="D31" s="2" t="s">
        <v>80</v>
      </c>
      <c r="E31" s="2" t="s">
        <v>52</v>
      </c>
      <c r="F31" s="2" t="s">
        <v>85</v>
      </c>
      <c r="G31" s="2" t="s">
        <v>86</v>
      </c>
      <c r="H31" s="2" t="s">
        <v>205</v>
      </c>
      <c r="I31" s="2" t="s">
        <v>55</v>
      </c>
      <c r="J31" s="2" t="s">
        <v>111</v>
      </c>
      <c r="K31" s="2" t="s">
        <v>90</v>
      </c>
      <c r="L31" s="2" t="s">
        <v>171</v>
      </c>
      <c r="M31" s="2" t="s">
        <v>57</v>
      </c>
      <c r="N31" s="2" t="s">
        <v>91</v>
      </c>
      <c r="O31" s="2" t="s">
        <v>92</v>
      </c>
      <c r="P31" s="2" t="s">
        <v>112</v>
      </c>
      <c r="Q31" s="2" t="s">
        <v>58</v>
      </c>
      <c r="R31" s="2" t="s">
        <v>93</v>
      </c>
      <c r="S31" s="2" t="s">
        <v>59</v>
      </c>
      <c r="T31" s="2" t="s">
        <v>113</v>
      </c>
      <c r="U31" s="2" t="s">
        <v>60</v>
      </c>
      <c r="V31" s="2" t="s">
        <v>94</v>
      </c>
      <c r="W31" s="2" t="s">
        <v>172</v>
      </c>
      <c r="X31" s="2" t="s">
        <v>173</v>
      </c>
      <c r="Y31" s="2" t="s">
        <v>95</v>
      </c>
      <c r="Z31" s="2" t="s">
        <v>62</v>
      </c>
      <c r="AA31" s="2" t="s">
        <v>99</v>
      </c>
      <c r="AB31" s="2" t="s">
        <v>63</v>
      </c>
      <c r="AC31" s="2" t="s">
        <v>115</v>
      </c>
      <c r="AD31" s="2" t="s">
        <v>100</v>
      </c>
      <c r="AE31" s="2" t="s">
        <v>116</v>
      </c>
      <c r="AF31" s="2" t="s">
        <v>177</v>
      </c>
      <c r="AG31" s="2" t="s">
        <v>102</v>
      </c>
      <c r="AH31" s="2" t="s">
        <v>236</v>
      </c>
      <c r="AI31" s="2" t="s">
        <v>104</v>
      </c>
      <c r="AJ31" s="2" t="s">
        <v>179</v>
      </c>
      <c r="AK31" s="2" t="s">
        <v>118</v>
      </c>
      <c r="AL31" s="2" t="s">
        <v>119</v>
      </c>
      <c r="AM31" s="2" t="s">
        <v>180</v>
      </c>
      <c r="AN31" s="2" t="s">
        <v>207</v>
      </c>
      <c r="AO31" s="2" t="s">
        <v>120</v>
      </c>
      <c r="AP31" s="2" t="s">
        <v>121</v>
      </c>
      <c r="AQ31" s="2" t="s">
        <v>67</v>
      </c>
      <c r="AR31" s="2" t="s">
        <v>68</v>
      </c>
      <c r="AS31" s="2" t="s">
        <v>243</v>
      </c>
      <c r="AT31" s="2" t="s">
        <v>209</v>
      </c>
      <c r="AU31" s="2" t="s">
        <v>127</v>
      </c>
      <c r="AV31" s="2" t="s">
        <v>128</v>
      </c>
      <c r="AW31" s="2" t="s">
        <v>129</v>
      </c>
      <c r="AX31" s="2" t="s">
        <v>130</v>
      </c>
      <c r="AY31" s="2" t="s">
        <v>182</v>
      </c>
      <c r="AZ31" s="2" t="s">
        <v>240</v>
      </c>
      <c r="BA31" s="2" t="s">
        <v>107</v>
      </c>
      <c r="BB31" s="2" t="s">
        <v>241</v>
      </c>
      <c r="BC31" s="2" t="s">
        <v>189</v>
      </c>
      <c r="BD31" s="2" t="s">
        <v>246</v>
      </c>
      <c r="BE31" s="2" t="s">
        <v>190</v>
      </c>
      <c r="BF31" s="2" t="s">
        <v>191</v>
      </c>
      <c r="BG31" s="2" t="s">
        <v>192</v>
      </c>
      <c r="BH31" s="2" t="s">
        <v>193</v>
      </c>
      <c r="BI31" s="2" t="s">
        <v>72</v>
      </c>
      <c r="BJ31" s="2" t="s">
        <v>195</v>
      </c>
      <c r="BK31" s="2" t="s">
        <v>214</v>
      </c>
      <c r="BL31" s="2" t="s">
        <v>215</v>
      </c>
      <c r="BM31" s="2" t="s">
        <v>248</v>
      </c>
      <c r="BN31" s="2" t="s">
        <v>77</v>
      </c>
      <c r="BO31" s="2" t="s">
        <v>34</v>
      </c>
      <c r="BP31" s="2" t="s">
        <v>80</v>
      </c>
      <c r="BQ31" s="2" t="s">
        <v>52</v>
      </c>
      <c r="BR31" s="2" t="s">
        <v>85</v>
      </c>
      <c r="BS31" s="2" t="s">
        <v>86</v>
      </c>
      <c r="BT31" s="2" t="s">
        <v>205</v>
      </c>
      <c r="BU31" s="2" t="s">
        <v>55</v>
      </c>
      <c r="BV31" s="2" t="s">
        <v>111</v>
      </c>
      <c r="BW31" s="2" t="s">
        <v>90</v>
      </c>
      <c r="BX31" s="2" t="s">
        <v>171</v>
      </c>
    </row>
    <row r="33" spans="1:183" ht="30" x14ac:dyDescent="0.25">
      <c r="A33" s="1" t="s">
        <v>26</v>
      </c>
      <c r="B33" s="2" t="s">
        <v>75</v>
      </c>
      <c r="C33" s="2" t="s">
        <v>31</v>
      </c>
      <c r="D33" s="2" t="s">
        <v>108</v>
      </c>
      <c r="E33" s="2" t="s">
        <v>204</v>
      </c>
      <c r="F33" s="2" t="s">
        <v>32</v>
      </c>
      <c r="G33" s="2" t="s">
        <v>33</v>
      </c>
      <c r="H33" s="2" t="s">
        <v>76</v>
      </c>
      <c r="I33" s="2" t="s">
        <v>77</v>
      </c>
      <c r="J33" s="2" t="s">
        <v>34</v>
      </c>
      <c r="K33" s="2" t="s">
        <v>78</v>
      </c>
      <c r="L33" s="2" t="s">
        <v>35</v>
      </c>
      <c r="M33" s="2" t="s">
        <v>36</v>
      </c>
      <c r="N33" s="2" t="s">
        <v>79</v>
      </c>
      <c r="O33" s="2" t="s">
        <v>80</v>
      </c>
      <c r="P33" s="2" t="s">
        <v>37</v>
      </c>
      <c r="Q33" s="2" t="s">
        <v>141</v>
      </c>
      <c r="R33" s="2" t="s">
        <v>38</v>
      </c>
      <c r="S33" s="2" t="s">
        <v>39</v>
      </c>
      <c r="T33" s="2" t="s">
        <v>81</v>
      </c>
      <c r="U33" s="2" t="s">
        <v>40</v>
      </c>
      <c r="V33" s="2" t="s">
        <v>82</v>
      </c>
      <c r="W33" s="2" t="s">
        <v>83</v>
      </c>
      <c r="X33" s="2" t="s">
        <v>41</v>
      </c>
      <c r="Y33" s="2" t="s">
        <v>42</v>
      </c>
      <c r="Z33" s="2" t="s">
        <v>43</v>
      </c>
      <c r="AA33" s="2" t="s">
        <v>229</v>
      </c>
      <c r="AB33" s="2" t="s">
        <v>44</v>
      </c>
      <c r="AC33" s="2" t="s">
        <v>233</v>
      </c>
      <c r="AD33" s="2" t="s">
        <v>45</v>
      </c>
      <c r="AE33" s="2" t="s">
        <v>46</v>
      </c>
      <c r="AF33" s="2" t="s">
        <v>230</v>
      </c>
      <c r="AG33" s="2" t="s">
        <v>47</v>
      </c>
      <c r="AH33" s="2" t="s">
        <v>48</v>
      </c>
      <c r="AI33" s="2" t="s">
        <v>49</v>
      </c>
      <c r="AJ33" s="2" t="s">
        <v>50</v>
      </c>
      <c r="AK33" s="2" t="s">
        <v>51</v>
      </c>
      <c r="AL33" s="2" t="s">
        <v>84</v>
      </c>
      <c r="AM33" s="2" t="s">
        <v>222</v>
      </c>
      <c r="AN33" s="2" t="s">
        <v>223</v>
      </c>
      <c r="AO33" s="2" t="s">
        <v>234</v>
      </c>
      <c r="AP33" s="2" t="s">
        <v>109</v>
      </c>
      <c r="AQ33" s="2" t="s">
        <v>52</v>
      </c>
      <c r="AR33" s="2" t="s">
        <v>85</v>
      </c>
      <c r="AS33" s="2" t="s">
        <v>86</v>
      </c>
      <c r="AT33" s="2" t="s">
        <v>87</v>
      </c>
      <c r="AU33" s="2" t="s">
        <v>53</v>
      </c>
      <c r="AV33" s="2" t="s">
        <v>235</v>
      </c>
      <c r="AW33" s="2" t="s">
        <v>54</v>
      </c>
      <c r="AX33" s="2" t="s">
        <v>88</v>
      </c>
      <c r="AY33" s="2" t="s">
        <v>89</v>
      </c>
      <c r="AZ33" s="2" t="s">
        <v>110</v>
      </c>
      <c r="BA33" s="2" t="s">
        <v>205</v>
      </c>
      <c r="BB33" s="2" t="s">
        <v>55</v>
      </c>
      <c r="BC33" s="2" t="s">
        <v>111</v>
      </c>
      <c r="BD33" s="2" t="s">
        <v>90</v>
      </c>
      <c r="BE33" s="2" t="s">
        <v>56</v>
      </c>
      <c r="BF33" s="2" t="s">
        <v>57</v>
      </c>
      <c r="BG33" s="2" t="s">
        <v>92</v>
      </c>
      <c r="BH33" s="2" t="s">
        <v>58</v>
      </c>
      <c r="BI33" s="2" t="s">
        <v>93</v>
      </c>
      <c r="BJ33" s="2" t="s">
        <v>59</v>
      </c>
      <c r="BK33" s="2" t="s">
        <v>113</v>
      </c>
      <c r="BL33" s="2" t="s">
        <v>60</v>
      </c>
      <c r="BM33" s="2" t="s">
        <v>94</v>
      </c>
      <c r="BN33" s="2" t="s">
        <v>75</v>
      </c>
      <c r="BO33" s="2" t="s">
        <v>31</v>
      </c>
      <c r="BP33" s="2" t="s">
        <v>108</v>
      </c>
      <c r="BQ33" s="2" t="s">
        <v>204</v>
      </c>
      <c r="BR33" s="2" t="s">
        <v>32</v>
      </c>
      <c r="BS33" s="2" t="s">
        <v>33</v>
      </c>
      <c r="BT33" s="2" t="s">
        <v>76</v>
      </c>
      <c r="BU33" s="2" t="s">
        <v>77</v>
      </c>
      <c r="BV33" s="2" t="s">
        <v>34</v>
      </c>
      <c r="BW33" s="2" t="s">
        <v>78</v>
      </c>
      <c r="BX33" s="2" t="s">
        <v>35</v>
      </c>
      <c r="BY33" s="2" t="s">
        <v>36</v>
      </c>
      <c r="BZ33" s="2" t="s">
        <v>79</v>
      </c>
      <c r="CA33" s="2" t="s">
        <v>80</v>
      </c>
      <c r="CB33" s="2" t="s">
        <v>37</v>
      </c>
      <c r="CC33" s="2" t="s">
        <v>141</v>
      </c>
      <c r="CD33" s="2" t="s">
        <v>38</v>
      </c>
      <c r="CE33" s="2" t="s">
        <v>39</v>
      </c>
      <c r="CF33" s="2" t="s">
        <v>81</v>
      </c>
      <c r="CG33" s="2" t="s">
        <v>40</v>
      </c>
      <c r="CH33" s="2" t="s">
        <v>82</v>
      </c>
      <c r="CI33" s="2" t="s">
        <v>83</v>
      </c>
      <c r="CJ33" s="2" t="s">
        <v>41</v>
      </c>
      <c r="CK33" s="2" t="s">
        <v>42</v>
      </c>
      <c r="CL33" s="2" t="s">
        <v>43</v>
      </c>
      <c r="CM33" s="2" t="s">
        <v>229</v>
      </c>
      <c r="CN33" s="2" t="s">
        <v>44</v>
      </c>
      <c r="CO33" s="2" t="s">
        <v>233</v>
      </c>
      <c r="CP33" s="2" t="s">
        <v>45</v>
      </c>
      <c r="CQ33" s="2" t="s">
        <v>46</v>
      </c>
      <c r="CR33" s="2" t="s">
        <v>230</v>
      </c>
      <c r="CS33" s="2" t="s">
        <v>47</v>
      </c>
      <c r="CT33" s="2" t="s">
        <v>48</v>
      </c>
      <c r="CU33" s="2" t="s">
        <v>49</v>
      </c>
      <c r="CV33" s="2" t="s">
        <v>50</v>
      </c>
      <c r="CW33" s="2" t="s">
        <v>51</v>
      </c>
      <c r="CX33" s="2" t="s">
        <v>84</v>
      </c>
      <c r="CY33" s="2" t="s">
        <v>222</v>
      </c>
      <c r="CZ33" s="2" t="s">
        <v>223</v>
      </c>
      <c r="DA33" s="2" t="s">
        <v>234</v>
      </c>
      <c r="DB33" s="2" t="s">
        <v>109</v>
      </c>
      <c r="DC33" s="2" t="s">
        <v>52</v>
      </c>
      <c r="DD33" s="2" t="s">
        <v>85</v>
      </c>
      <c r="DE33" s="2" t="s">
        <v>86</v>
      </c>
      <c r="DF33" s="2" t="s">
        <v>87</v>
      </c>
      <c r="DG33" s="2" t="s">
        <v>53</v>
      </c>
      <c r="DH33" s="2" t="s">
        <v>235</v>
      </c>
      <c r="DI33" s="2" t="s">
        <v>54</v>
      </c>
      <c r="DJ33" s="2" t="s">
        <v>88</v>
      </c>
      <c r="DK33" s="2" t="s">
        <v>89</v>
      </c>
      <c r="DL33" s="2" t="s">
        <v>110</v>
      </c>
      <c r="DM33" s="2" t="s">
        <v>205</v>
      </c>
      <c r="DN33" s="2" t="s">
        <v>55</v>
      </c>
      <c r="DO33" s="2" t="s">
        <v>111</v>
      </c>
      <c r="DP33" s="2" t="s">
        <v>90</v>
      </c>
      <c r="DQ33" s="2" t="s">
        <v>56</v>
      </c>
      <c r="DR33" s="2" t="s">
        <v>57</v>
      </c>
      <c r="DS33" s="2" t="s">
        <v>92</v>
      </c>
      <c r="DT33" s="2" t="s">
        <v>58</v>
      </c>
      <c r="DU33" s="2" t="s">
        <v>93</v>
      </c>
      <c r="DV33" s="2" t="s">
        <v>59</v>
      </c>
      <c r="DW33" s="2" t="s">
        <v>113</v>
      </c>
      <c r="DX33" s="2" t="s">
        <v>60</v>
      </c>
      <c r="DY33" s="2" t="s">
        <v>94</v>
      </c>
      <c r="DZ33" s="2" t="s">
        <v>75</v>
      </c>
      <c r="EA33" s="2" t="s">
        <v>31</v>
      </c>
      <c r="EB33" s="2" t="s">
        <v>108</v>
      </c>
      <c r="EC33" s="2" t="s">
        <v>204</v>
      </c>
      <c r="ED33" s="2" t="s">
        <v>32</v>
      </c>
      <c r="EE33" s="2" t="s">
        <v>33</v>
      </c>
      <c r="EF33" s="2" t="s">
        <v>76</v>
      </c>
      <c r="EG33" s="2" t="s">
        <v>77</v>
      </c>
      <c r="EH33" s="2" t="s">
        <v>34</v>
      </c>
      <c r="EI33" s="2" t="s">
        <v>78</v>
      </c>
      <c r="EJ33" s="2" t="s">
        <v>35</v>
      </c>
      <c r="EK33" s="2" t="s">
        <v>36</v>
      </c>
      <c r="EL33" s="2" t="s">
        <v>79</v>
      </c>
    </row>
    <row r="34" spans="1:183" ht="30" x14ac:dyDescent="0.25">
      <c r="A34" s="1" t="s">
        <v>27</v>
      </c>
      <c r="B34" s="2" t="s">
        <v>75</v>
      </c>
      <c r="C34" s="2" t="s">
        <v>31</v>
      </c>
      <c r="D34" s="2" t="s">
        <v>108</v>
      </c>
      <c r="E34" s="2" t="s">
        <v>204</v>
      </c>
      <c r="F34" s="2" t="s">
        <v>32</v>
      </c>
      <c r="G34" s="2" t="s">
        <v>33</v>
      </c>
      <c r="H34" s="2" t="s">
        <v>76</v>
      </c>
      <c r="I34" s="2" t="s">
        <v>77</v>
      </c>
      <c r="J34" s="2" t="s">
        <v>34</v>
      </c>
      <c r="K34" s="2" t="s">
        <v>78</v>
      </c>
      <c r="L34" s="2" t="s">
        <v>35</v>
      </c>
      <c r="M34" s="2" t="s">
        <v>36</v>
      </c>
      <c r="N34" s="2" t="s">
        <v>79</v>
      </c>
      <c r="O34" s="2" t="s">
        <v>80</v>
      </c>
      <c r="P34" s="2" t="s">
        <v>37</v>
      </c>
      <c r="Q34" s="2" t="s">
        <v>141</v>
      </c>
      <c r="R34" s="2" t="s">
        <v>38</v>
      </c>
      <c r="S34" s="2" t="s">
        <v>39</v>
      </c>
      <c r="T34" s="2" t="s">
        <v>81</v>
      </c>
      <c r="U34" s="2" t="s">
        <v>40</v>
      </c>
      <c r="V34" s="2" t="s">
        <v>82</v>
      </c>
      <c r="W34" s="2" t="s">
        <v>83</v>
      </c>
      <c r="X34" s="2" t="s">
        <v>41</v>
      </c>
      <c r="Y34" s="2" t="s">
        <v>42</v>
      </c>
      <c r="Z34" s="2" t="s">
        <v>43</v>
      </c>
      <c r="AA34" s="2" t="s">
        <v>229</v>
      </c>
      <c r="AB34" s="2" t="s">
        <v>44</v>
      </c>
      <c r="AC34" s="2" t="s">
        <v>233</v>
      </c>
      <c r="AD34" s="2" t="s">
        <v>45</v>
      </c>
      <c r="AE34" s="2" t="s">
        <v>46</v>
      </c>
      <c r="AF34" s="2" t="s">
        <v>230</v>
      </c>
      <c r="AG34" s="2" t="s">
        <v>47</v>
      </c>
      <c r="AH34" s="2" t="s">
        <v>48</v>
      </c>
      <c r="AI34" s="2" t="s">
        <v>49</v>
      </c>
      <c r="AJ34" s="2" t="s">
        <v>50</v>
      </c>
      <c r="AK34" s="2" t="s">
        <v>51</v>
      </c>
      <c r="AL34" s="2" t="s">
        <v>84</v>
      </c>
      <c r="AM34" s="2" t="s">
        <v>222</v>
      </c>
      <c r="AN34" s="2" t="s">
        <v>223</v>
      </c>
      <c r="AO34" s="2" t="s">
        <v>234</v>
      </c>
      <c r="AP34" s="2" t="s">
        <v>109</v>
      </c>
      <c r="AQ34" s="2" t="s">
        <v>52</v>
      </c>
      <c r="AR34" s="2" t="s">
        <v>85</v>
      </c>
      <c r="AS34" s="2" t="s">
        <v>86</v>
      </c>
      <c r="AT34" s="2" t="s">
        <v>87</v>
      </c>
      <c r="AU34" s="2" t="s">
        <v>88</v>
      </c>
      <c r="AV34" s="2" t="s">
        <v>89</v>
      </c>
      <c r="AW34" s="2" t="s">
        <v>110</v>
      </c>
      <c r="AX34" s="2" t="s">
        <v>205</v>
      </c>
      <c r="AY34" s="2" t="s">
        <v>55</v>
      </c>
      <c r="AZ34" s="2" t="s">
        <v>111</v>
      </c>
      <c r="BA34" s="2" t="s">
        <v>90</v>
      </c>
      <c r="BB34" s="2" t="s">
        <v>56</v>
      </c>
      <c r="BC34" s="2" t="s">
        <v>171</v>
      </c>
      <c r="BD34" s="2" t="s">
        <v>57</v>
      </c>
      <c r="BE34" s="2" t="s">
        <v>91</v>
      </c>
      <c r="BF34" s="2" t="s">
        <v>92</v>
      </c>
      <c r="BG34" s="2" t="s">
        <v>112</v>
      </c>
      <c r="BH34" s="2" t="s">
        <v>58</v>
      </c>
      <c r="BI34" s="2" t="s">
        <v>93</v>
      </c>
      <c r="BJ34" s="2" t="s">
        <v>59</v>
      </c>
      <c r="BK34" s="2" t="s">
        <v>113</v>
      </c>
      <c r="BL34" s="2" t="s">
        <v>60</v>
      </c>
      <c r="BM34" s="2" t="s">
        <v>94</v>
      </c>
      <c r="BN34" s="2" t="s">
        <v>75</v>
      </c>
      <c r="BO34" s="2" t="s">
        <v>31</v>
      </c>
      <c r="BP34" s="2" t="s">
        <v>108</v>
      </c>
      <c r="BQ34" s="2" t="s">
        <v>204</v>
      </c>
      <c r="BR34" s="2" t="s">
        <v>32</v>
      </c>
      <c r="BS34" s="2" t="s">
        <v>33</v>
      </c>
      <c r="BT34" s="2" t="s">
        <v>76</v>
      </c>
      <c r="BU34" s="2" t="s">
        <v>77</v>
      </c>
      <c r="BV34" s="2" t="s">
        <v>34</v>
      </c>
      <c r="BW34" s="2" t="s">
        <v>78</v>
      </c>
      <c r="BX34" s="2" t="s">
        <v>35</v>
      </c>
      <c r="BY34" s="2" t="s">
        <v>36</v>
      </c>
      <c r="BZ34" s="2" t="s">
        <v>79</v>
      </c>
      <c r="CA34" s="2" t="s">
        <v>80</v>
      </c>
      <c r="CB34" s="2" t="s">
        <v>37</v>
      </c>
      <c r="CC34" s="2" t="s">
        <v>141</v>
      </c>
      <c r="CD34" s="2" t="s">
        <v>38</v>
      </c>
      <c r="CE34" s="2" t="s">
        <v>39</v>
      </c>
      <c r="CF34" s="2" t="s">
        <v>81</v>
      </c>
      <c r="CG34" s="2" t="s">
        <v>40</v>
      </c>
      <c r="CH34" s="2" t="s">
        <v>82</v>
      </c>
      <c r="CI34" s="2" t="s">
        <v>83</v>
      </c>
      <c r="CJ34" s="2" t="s">
        <v>41</v>
      </c>
      <c r="CK34" s="2" t="s">
        <v>42</v>
      </c>
      <c r="CL34" s="2" t="s">
        <v>43</v>
      </c>
      <c r="CM34" s="2" t="s">
        <v>229</v>
      </c>
      <c r="CN34" s="2" t="s">
        <v>44</v>
      </c>
      <c r="CO34" s="2" t="s">
        <v>233</v>
      </c>
      <c r="CP34" s="2" t="s">
        <v>45</v>
      </c>
      <c r="CQ34" s="2" t="s">
        <v>46</v>
      </c>
      <c r="CR34" s="2" t="s">
        <v>230</v>
      </c>
      <c r="CS34" s="2" t="s">
        <v>47</v>
      </c>
      <c r="CT34" s="2" t="s">
        <v>48</v>
      </c>
      <c r="CU34" s="2" t="s">
        <v>49</v>
      </c>
      <c r="CV34" s="2" t="s">
        <v>50</v>
      </c>
      <c r="CW34" s="2" t="s">
        <v>51</v>
      </c>
      <c r="CX34" s="2" t="s">
        <v>84</v>
      </c>
      <c r="CY34" s="2" t="s">
        <v>222</v>
      </c>
      <c r="CZ34" s="2" t="s">
        <v>223</v>
      </c>
      <c r="DA34" s="2" t="s">
        <v>234</v>
      </c>
      <c r="DB34" s="2" t="s">
        <v>109</v>
      </c>
      <c r="DC34" s="2" t="s">
        <v>52</v>
      </c>
      <c r="DD34" s="2" t="s">
        <v>85</v>
      </c>
      <c r="DE34" s="2" t="s">
        <v>86</v>
      </c>
      <c r="DF34" s="2" t="s">
        <v>87</v>
      </c>
      <c r="DG34" s="2" t="s">
        <v>88</v>
      </c>
      <c r="DH34" s="2" t="s">
        <v>89</v>
      </c>
      <c r="DI34" s="2" t="s">
        <v>110</v>
      </c>
      <c r="DJ34" s="2" t="s">
        <v>205</v>
      </c>
      <c r="DK34" s="2" t="s">
        <v>55</v>
      </c>
      <c r="DL34" s="2" t="s">
        <v>111</v>
      </c>
      <c r="DM34" s="2" t="s">
        <v>90</v>
      </c>
      <c r="DN34" s="2" t="s">
        <v>56</v>
      </c>
      <c r="DO34" s="2" t="s">
        <v>171</v>
      </c>
      <c r="DP34" s="2" t="s">
        <v>57</v>
      </c>
      <c r="DQ34" s="2" t="s">
        <v>91</v>
      </c>
      <c r="DR34" s="2" t="s">
        <v>92</v>
      </c>
      <c r="DS34" s="2" t="s">
        <v>112</v>
      </c>
      <c r="DT34" s="2" t="s">
        <v>58</v>
      </c>
      <c r="DU34" s="2" t="s">
        <v>93</v>
      </c>
      <c r="DV34" s="2" t="s">
        <v>59</v>
      </c>
      <c r="DW34" s="2" t="s">
        <v>113</v>
      </c>
      <c r="DX34" s="2" t="s">
        <v>60</v>
      </c>
      <c r="DY34" s="2" t="s">
        <v>94</v>
      </c>
      <c r="DZ34" s="2" t="s">
        <v>75</v>
      </c>
      <c r="EA34" s="2" t="s">
        <v>31</v>
      </c>
      <c r="EB34" s="2" t="s">
        <v>108</v>
      </c>
      <c r="EC34" s="2" t="s">
        <v>204</v>
      </c>
      <c r="ED34" s="2" t="s">
        <v>32</v>
      </c>
      <c r="EE34" s="2" t="s">
        <v>33</v>
      </c>
      <c r="EF34" s="2" t="s">
        <v>76</v>
      </c>
      <c r="EG34" s="2" t="s">
        <v>77</v>
      </c>
      <c r="EH34" s="2" t="s">
        <v>34</v>
      </c>
      <c r="EI34" s="2" t="s">
        <v>78</v>
      </c>
      <c r="EJ34" s="2" t="s">
        <v>35</v>
      </c>
      <c r="EK34" s="2" t="s">
        <v>36</v>
      </c>
      <c r="EL34" s="2" t="s">
        <v>79</v>
      </c>
      <c r="EM34" s="2" t="s">
        <v>80</v>
      </c>
      <c r="EN34" s="2" t="s">
        <v>37</v>
      </c>
      <c r="EO34" s="2" t="s">
        <v>141</v>
      </c>
      <c r="EP34" s="2" t="s">
        <v>38</v>
      </c>
      <c r="EQ34" s="2" t="s">
        <v>39</v>
      </c>
      <c r="ER34" s="2" t="s">
        <v>81</v>
      </c>
      <c r="ES34" s="2" t="s">
        <v>40</v>
      </c>
      <c r="ET34" s="2" t="s">
        <v>82</v>
      </c>
      <c r="EU34" s="2" t="s">
        <v>83</v>
      </c>
      <c r="EV34" s="2" t="s">
        <v>41</v>
      </c>
      <c r="EW34" s="2" t="s">
        <v>42</v>
      </c>
      <c r="EX34" s="2" t="s">
        <v>43</v>
      </c>
      <c r="EY34" s="2" t="s">
        <v>229</v>
      </c>
      <c r="EZ34" s="2" t="s">
        <v>44</v>
      </c>
      <c r="FA34" s="2" t="s">
        <v>233</v>
      </c>
      <c r="FB34" s="2" t="s">
        <v>45</v>
      </c>
      <c r="FC34" s="2" t="s">
        <v>46</v>
      </c>
      <c r="FD34" s="2" t="s">
        <v>230</v>
      </c>
      <c r="FE34" s="2" t="s">
        <v>47</v>
      </c>
      <c r="FF34" s="2" t="s">
        <v>48</v>
      </c>
      <c r="FG34" s="2" t="s">
        <v>49</v>
      </c>
      <c r="FH34" s="2" t="s">
        <v>50</v>
      </c>
      <c r="FI34" s="2" t="s">
        <v>51</v>
      </c>
      <c r="FJ34" s="2" t="s">
        <v>84</v>
      </c>
      <c r="FK34" s="2" t="s">
        <v>222</v>
      </c>
      <c r="FL34" s="2" t="s">
        <v>223</v>
      </c>
      <c r="FM34" s="2" t="s">
        <v>234</v>
      </c>
    </row>
    <row r="36" spans="1:183" ht="30" x14ac:dyDescent="0.25">
      <c r="A36" s="1" t="s">
        <v>28</v>
      </c>
      <c r="B36" s="2" t="s">
        <v>75</v>
      </c>
      <c r="C36" s="2" t="s">
        <v>141</v>
      </c>
      <c r="D36" s="2" t="s">
        <v>38</v>
      </c>
      <c r="E36" s="2" t="s">
        <v>82</v>
      </c>
      <c r="F36" s="2" t="s">
        <v>42</v>
      </c>
      <c r="G36" s="2" t="s">
        <v>51</v>
      </c>
      <c r="H36" s="2" t="s">
        <v>205</v>
      </c>
      <c r="I36" s="2" t="s">
        <v>224</v>
      </c>
      <c r="J36" s="2" t="s">
        <v>142</v>
      </c>
      <c r="K36" s="2" t="s">
        <v>144</v>
      </c>
      <c r="L36" s="2" t="s">
        <v>106</v>
      </c>
      <c r="M36" s="2" t="s">
        <v>69</v>
      </c>
      <c r="N36" s="2" t="s">
        <v>208</v>
      </c>
      <c r="O36" s="2" t="s">
        <v>183</v>
      </c>
      <c r="P36" s="2" t="s">
        <v>241</v>
      </c>
      <c r="Q36" s="2" t="s">
        <v>135</v>
      </c>
      <c r="R36" s="2" t="s">
        <v>190</v>
      </c>
      <c r="S36" s="2" t="s">
        <v>195</v>
      </c>
      <c r="T36" s="2" t="s">
        <v>249</v>
      </c>
      <c r="U36" s="2" t="s">
        <v>213</v>
      </c>
      <c r="V36" s="2" t="s">
        <v>73</v>
      </c>
      <c r="W36" s="2" t="s">
        <v>250</v>
      </c>
      <c r="X36" s="2" t="s">
        <v>217</v>
      </c>
      <c r="Y36" s="2" t="s">
        <v>197</v>
      </c>
      <c r="Z36" s="2" t="s">
        <v>151</v>
      </c>
      <c r="AA36" s="2" t="s">
        <v>153</v>
      </c>
      <c r="AB36" s="2" t="s">
        <v>140</v>
      </c>
      <c r="AC36" s="2" t="s">
        <v>219</v>
      </c>
      <c r="AD36" s="2" t="s">
        <v>201</v>
      </c>
      <c r="AE36" s="2" t="s">
        <v>202</v>
      </c>
      <c r="AF36" s="2" t="s">
        <v>160</v>
      </c>
      <c r="AG36" s="2" t="s">
        <v>251</v>
      </c>
      <c r="AH36" s="2" t="s">
        <v>252</v>
      </c>
      <c r="AI36" s="2" t="s">
        <v>253</v>
      </c>
      <c r="AJ36" s="2" t="s">
        <v>254</v>
      </c>
      <c r="AK36" s="2" t="s">
        <v>166</v>
      </c>
      <c r="AL36" s="2" t="s">
        <v>255</v>
      </c>
      <c r="AM36" s="2" t="s">
        <v>169</v>
      </c>
      <c r="AN36" s="2" t="s">
        <v>256</v>
      </c>
    </row>
    <row r="37" spans="1:183" ht="30" x14ac:dyDescent="0.25">
      <c r="A37" s="1" t="s">
        <v>29</v>
      </c>
      <c r="B37" s="2" t="s">
        <v>75</v>
      </c>
      <c r="C37" s="2" t="s">
        <v>31</v>
      </c>
      <c r="D37" s="2" t="s">
        <v>108</v>
      </c>
      <c r="E37" s="2" t="s">
        <v>204</v>
      </c>
      <c r="F37" s="2" t="s">
        <v>32</v>
      </c>
      <c r="G37" s="2" t="s">
        <v>33</v>
      </c>
      <c r="H37" s="2" t="s">
        <v>76</v>
      </c>
      <c r="I37" s="2" t="s">
        <v>77</v>
      </c>
      <c r="J37" s="2" t="s">
        <v>34</v>
      </c>
      <c r="K37" s="2" t="s">
        <v>78</v>
      </c>
      <c r="L37" s="2" t="s">
        <v>36</v>
      </c>
      <c r="M37" s="2" t="s">
        <v>80</v>
      </c>
      <c r="N37" s="2" t="s">
        <v>37</v>
      </c>
      <c r="O37" s="2" t="s">
        <v>141</v>
      </c>
      <c r="P37" s="2" t="s">
        <v>39</v>
      </c>
      <c r="Q37" s="2" t="s">
        <v>81</v>
      </c>
      <c r="R37" s="2" t="s">
        <v>40</v>
      </c>
      <c r="S37" s="2" t="s">
        <v>82</v>
      </c>
      <c r="T37" s="2" t="s">
        <v>83</v>
      </c>
      <c r="U37" s="2" t="s">
        <v>41</v>
      </c>
      <c r="V37" s="2" t="s">
        <v>42</v>
      </c>
      <c r="W37" s="2" t="s">
        <v>43</v>
      </c>
      <c r="X37" s="2" t="s">
        <v>229</v>
      </c>
      <c r="Y37" s="2" t="s">
        <v>44</v>
      </c>
      <c r="Z37" s="2" t="s">
        <v>233</v>
      </c>
      <c r="AA37" s="2" t="s">
        <v>45</v>
      </c>
      <c r="AB37" s="2" t="s">
        <v>46</v>
      </c>
      <c r="AC37" s="2" t="s">
        <v>230</v>
      </c>
      <c r="AD37" s="2" t="s">
        <v>47</v>
      </c>
      <c r="AE37" s="2" t="s">
        <v>48</v>
      </c>
      <c r="AF37" s="2" t="s">
        <v>49</v>
      </c>
      <c r="AG37" s="2" t="s">
        <v>50</v>
      </c>
      <c r="AH37" s="2" t="s">
        <v>51</v>
      </c>
      <c r="AI37" s="2" t="s">
        <v>84</v>
      </c>
      <c r="AJ37" s="2" t="s">
        <v>222</v>
      </c>
      <c r="AK37" s="2" t="s">
        <v>223</v>
      </c>
      <c r="AL37" s="2" t="s">
        <v>234</v>
      </c>
      <c r="AM37" s="2" t="s">
        <v>109</v>
      </c>
      <c r="AN37" s="2" t="s">
        <v>52</v>
      </c>
      <c r="AO37" s="2" t="s">
        <v>85</v>
      </c>
      <c r="AP37" s="2" t="s">
        <v>87</v>
      </c>
      <c r="AQ37" s="2" t="s">
        <v>53</v>
      </c>
      <c r="AR37" s="2" t="s">
        <v>235</v>
      </c>
      <c r="AS37" s="2" t="s">
        <v>54</v>
      </c>
      <c r="AT37" s="2" t="s">
        <v>88</v>
      </c>
      <c r="AU37" s="2" t="s">
        <v>89</v>
      </c>
      <c r="AV37" s="2" t="s">
        <v>110</v>
      </c>
      <c r="AW37" s="2" t="s">
        <v>205</v>
      </c>
      <c r="AX37" s="2" t="s">
        <v>55</v>
      </c>
      <c r="AY37" s="2" t="s">
        <v>111</v>
      </c>
      <c r="AZ37" s="2" t="s">
        <v>56</v>
      </c>
      <c r="BA37" s="2" t="s">
        <v>57</v>
      </c>
      <c r="BB37" s="2" t="s">
        <v>91</v>
      </c>
      <c r="BC37" s="2" t="s">
        <v>112</v>
      </c>
      <c r="BD37" s="2" t="s">
        <v>58</v>
      </c>
      <c r="BE37" s="2" t="s">
        <v>93</v>
      </c>
      <c r="BF37" s="2" t="s">
        <v>59</v>
      </c>
      <c r="BG37" s="2" t="s">
        <v>113</v>
      </c>
      <c r="BH37" s="2" t="s">
        <v>172</v>
      </c>
      <c r="BI37" s="2" t="s">
        <v>173</v>
      </c>
      <c r="BJ37" s="2" t="s">
        <v>95</v>
      </c>
      <c r="BK37" s="2" t="s">
        <v>96</v>
      </c>
      <c r="BL37" s="2" t="s">
        <v>231</v>
      </c>
      <c r="BM37" s="2" t="s">
        <v>97</v>
      </c>
      <c r="BN37" s="2" t="s">
        <v>75</v>
      </c>
      <c r="BO37" s="2" t="s">
        <v>31</v>
      </c>
      <c r="BP37" s="2" t="s">
        <v>108</v>
      </c>
      <c r="BQ37" s="2" t="s">
        <v>204</v>
      </c>
      <c r="BR37" s="2" t="s">
        <v>32</v>
      </c>
      <c r="BS37" s="2" t="s">
        <v>33</v>
      </c>
      <c r="BT37" s="2" t="s">
        <v>76</v>
      </c>
      <c r="BU37" s="2" t="s">
        <v>77</v>
      </c>
      <c r="BV37" s="2" t="s">
        <v>34</v>
      </c>
      <c r="BW37" s="2" t="s">
        <v>78</v>
      </c>
      <c r="BX37" s="2" t="s">
        <v>36</v>
      </c>
      <c r="BY37" s="2" t="s">
        <v>80</v>
      </c>
      <c r="BZ37" s="2" t="s">
        <v>37</v>
      </c>
      <c r="CA37" s="2" t="s">
        <v>141</v>
      </c>
      <c r="CB37" s="2" t="s">
        <v>39</v>
      </c>
      <c r="CC37" s="2" t="s">
        <v>81</v>
      </c>
      <c r="CD37" s="2" t="s">
        <v>40</v>
      </c>
      <c r="CE37" s="2" t="s">
        <v>82</v>
      </c>
      <c r="CF37" s="2" t="s">
        <v>83</v>
      </c>
      <c r="CG37" s="2" t="s">
        <v>41</v>
      </c>
      <c r="CH37" s="2" t="s">
        <v>42</v>
      </c>
      <c r="CI37" s="2" t="s">
        <v>43</v>
      </c>
      <c r="CJ37" s="2" t="s">
        <v>229</v>
      </c>
      <c r="CK37" s="2" t="s">
        <v>44</v>
      </c>
      <c r="CL37" s="2" t="s">
        <v>233</v>
      </c>
      <c r="CM37" s="2" t="s">
        <v>45</v>
      </c>
      <c r="CN37" s="2" t="s">
        <v>46</v>
      </c>
      <c r="CO37" s="2" t="s">
        <v>230</v>
      </c>
      <c r="CP37" s="2" t="s">
        <v>47</v>
      </c>
      <c r="CQ37" s="2" t="s">
        <v>48</v>
      </c>
      <c r="CR37" s="2" t="s">
        <v>49</v>
      </c>
      <c r="CS37" s="2" t="s">
        <v>50</v>
      </c>
      <c r="CT37" s="2" t="s">
        <v>51</v>
      </c>
      <c r="CU37" s="2" t="s">
        <v>84</v>
      </c>
      <c r="CV37" s="2" t="s">
        <v>222</v>
      </c>
      <c r="CW37" s="2" t="s">
        <v>223</v>
      </c>
      <c r="CX37" s="2" t="s">
        <v>234</v>
      </c>
      <c r="CY37" s="2" t="s">
        <v>109</v>
      </c>
      <c r="CZ37" s="2" t="s">
        <v>52</v>
      </c>
      <c r="DA37" s="2" t="s">
        <v>85</v>
      </c>
      <c r="DB37" s="2" t="s">
        <v>87</v>
      </c>
      <c r="DC37" s="2" t="s">
        <v>53</v>
      </c>
      <c r="DD37" s="2" t="s">
        <v>235</v>
      </c>
      <c r="DE37" s="2" t="s">
        <v>54</v>
      </c>
      <c r="DF37" s="2" t="s">
        <v>88</v>
      </c>
      <c r="DG37" s="2" t="s">
        <v>89</v>
      </c>
      <c r="DH37" s="2" t="s">
        <v>110</v>
      </c>
      <c r="DI37" s="2" t="s">
        <v>205</v>
      </c>
      <c r="DJ37" s="2" t="s">
        <v>55</v>
      </c>
      <c r="DK37" s="2" t="s">
        <v>111</v>
      </c>
      <c r="DL37" s="2" t="s">
        <v>56</v>
      </c>
      <c r="DM37" s="2" t="s">
        <v>57</v>
      </c>
      <c r="DN37" s="2" t="s">
        <v>91</v>
      </c>
      <c r="DO37" s="2" t="s">
        <v>112</v>
      </c>
      <c r="DP37" s="2" t="s">
        <v>58</v>
      </c>
      <c r="DQ37" s="2" t="s">
        <v>93</v>
      </c>
      <c r="DR37" s="2" t="s">
        <v>59</v>
      </c>
      <c r="DS37" s="2" t="s">
        <v>113</v>
      </c>
      <c r="DT37" s="2" t="s">
        <v>172</v>
      </c>
      <c r="DU37" s="2" t="s">
        <v>173</v>
      </c>
      <c r="DV37" s="2" t="s">
        <v>95</v>
      </c>
      <c r="DW37" s="2" t="s">
        <v>96</v>
      </c>
      <c r="DX37" s="2" t="s">
        <v>231</v>
      </c>
      <c r="DY37" s="2" t="s">
        <v>97</v>
      </c>
      <c r="DZ37" s="2" t="s">
        <v>75</v>
      </c>
      <c r="EA37" s="2" t="s">
        <v>31</v>
      </c>
      <c r="EB37" s="2" t="s">
        <v>108</v>
      </c>
      <c r="EC37" s="2" t="s">
        <v>204</v>
      </c>
      <c r="ED37" s="2" t="s">
        <v>32</v>
      </c>
      <c r="EE37" s="2" t="s">
        <v>33</v>
      </c>
      <c r="EF37" s="2" t="s">
        <v>76</v>
      </c>
      <c r="EG37" s="2" t="s">
        <v>77</v>
      </c>
      <c r="EH37" s="2" t="s">
        <v>34</v>
      </c>
      <c r="EI37" s="2" t="s">
        <v>78</v>
      </c>
      <c r="EJ37" s="2" t="s">
        <v>36</v>
      </c>
      <c r="EK37" s="2" t="s">
        <v>80</v>
      </c>
      <c r="EL37" s="2" t="s">
        <v>37</v>
      </c>
      <c r="EM37" s="2" t="s">
        <v>141</v>
      </c>
      <c r="EN37" s="2" t="s">
        <v>39</v>
      </c>
      <c r="EO37" s="2" t="s">
        <v>81</v>
      </c>
      <c r="EP37" s="2" t="s">
        <v>40</v>
      </c>
      <c r="EQ37" s="2" t="s">
        <v>82</v>
      </c>
      <c r="ER37" s="2" t="s">
        <v>83</v>
      </c>
      <c r="ES37" s="2" t="s">
        <v>41</v>
      </c>
      <c r="ET37" s="2" t="s">
        <v>42</v>
      </c>
      <c r="EU37" s="2" t="s">
        <v>43</v>
      </c>
      <c r="EV37" s="2" t="s">
        <v>229</v>
      </c>
      <c r="EW37" s="2" t="s">
        <v>44</v>
      </c>
      <c r="EX37" s="2" t="s">
        <v>233</v>
      </c>
      <c r="EY37" s="2" t="s">
        <v>45</v>
      </c>
      <c r="EZ37" s="2" t="s">
        <v>46</v>
      </c>
      <c r="FA37" s="2" t="s">
        <v>230</v>
      </c>
      <c r="FB37" s="2" t="s">
        <v>47</v>
      </c>
      <c r="FC37" s="2" t="s">
        <v>48</v>
      </c>
      <c r="FD37" s="2" t="s">
        <v>49</v>
      </c>
      <c r="FE37" s="2" t="s">
        <v>50</v>
      </c>
      <c r="FF37" s="2" t="s">
        <v>51</v>
      </c>
      <c r="FG37" s="2" t="s">
        <v>84</v>
      </c>
      <c r="FH37" s="2" t="s">
        <v>222</v>
      </c>
      <c r="FI37" s="2" t="s">
        <v>223</v>
      </c>
      <c r="FJ37" s="2" t="s">
        <v>234</v>
      </c>
      <c r="FK37" s="2" t="s">
        <v>109</v>
      </c>
      <c r="FL37" s="2" t="s">
        <v>52</v>
      </c>
      <c r="FM37" s="2" t="s">
        <v>85</v>
      </c>
      <c r="FN37" s="2" t="s">
        <v>87</v>
      </c>
      <c r="FO37" s="2" t="s">
        <v>53</v>
      </c>
      <c r="FP37" s="2" t="s">
        <v>235</v>
      </c>
      <c r="FQ37" s="2" t="s">
        <v>54</v>
      </c>
      <c r="FR37" s="2" t="s">
        <v>88</v>
      </c>
      <c r="FS37" s="2" t="s">
        <v>89</v>
      </c>
      <c r="FT37" s="2" t="s">
        <v>110</v>
      </c>
      <c r="FU37" s="2" t="s">
        <v>205</v>
      </c>
      <c r="FV37" s="2" t="s">
        <v>55</v>
      </c>
      <c r="FW37" s="2" t="s">
        <v>111</v>
      </c>
      <c r="FX37" s="2" t="s">
        <v>56</v>
      </c>
      <c r="FY37" s="2" t="s">
        <v>57</v>
      </c>
      <c r="FZ37" s="2" t="s">
        <v>91</v>
      </c>
      <c r="GA37" s="2" t="s">
        <v>112</v>
      </c>
    </row>
    <row r="38" spans="1:183" ht="30" x14ac:dyDescent="0.25">
      <c r="A38" s="1" t="s">
        <v>30</v>
      </c>
      <c r="B38" s="2" t="s">
        <v>75</v>
      </c>
      <c r="C38" s="2" t="s">
        <v>31</v>
      </c>
      <c r="D38" s="2" t="s">
        <v>204</v>
      </c>
      <c r="E38" s="2" t="s">
        <v>32</v>
      </c>
      <c r="F38" s="2" t="s">
        <v>33</v>
      </c>
      <c r="G38" s="2" t="s">
        <v>77</v>
      </c>
      <c r="H38" s="2" t="s">
        <v>36</v>
      </c>
      <c r="I38" s="2" t="s">
        <v>37</v>
      </c>
      <c r="J38" s="2" t="s">
        <v>141</v>
      </c>
      <c r="K38" s="2" t="s">
        <v>38</v>
      </c>
      <c r="L38" s="2" t="s">
        <v>39</v>
      </c>
      <c r="M38" s="2" t="s">
        <v>81</v>
      </c>
      <c r="N38" s="2" t="s">
        <v>40</v>
      </c>
      <c r="O38" s="2" t="s">
        <v>82</v>
      </c>
      <c r="P38" s="2" t="s">
        <v>42</v>
      </c>
      <c r="Q38" s="2" t="s">
        <v>44</v>
      </c>
      <c r="R38" s="2" t="s">
        <v>233</v>
      </c>
      <c r="S38" s="2" t="s">
        <v>45</v>
      </c>
      <c r="T38" s="2" t="s">
        <v>48</v>
      </c>
      <c r="U38" s="2" t="s">
        <v>49</v>
      </c>
      <c r="V38" s="2" t="s">
        <v>51</v>
      </c>
      <c r="W38" s="2" t="s">
        <v>222</v>
      </c>
      <c r="X38" s="2" t="s">
        <v>223</v>
      </c>
      <c r="Y38" s="2" t="s">
        <v>234</v>
      </c>
      <c r="Z38" s="2" t="s">
        <v>109</v>
      </c>
      <c r="AA38" s="2" t="s">
        <v>87</v>
      </c>
      <c r="AB38" s="2" t="s">
        <v>88</v>
      </c>
      <c r="AC38" s="2" t="s">
        <v>89</v>
      </c>
      <c r="AD38" s="2" t="s">
        <v>171</v>
      </c>
      <c r="AE38" s="2" t="s">
        <v>91</v>
      </c>
      <c r="AF38" s="2" t="s">
        <v>92</v>
      </c>
      <c r="AG38" s="2" t="s">
        <v>93</v>
      </c>
      <c r="AH38" s="2" t="s">
        <v>59</v>
      </c>
      <c r="AI38" s="2" t="s">
        <v>113</v>
      </c>
      <c r="AJ38" s="2" t="s">
        <v>95</v>
      </c>
      <c r="AK38" s="2" t="s">
        <v>96</v>
      </c>
      <c r="AL38" s="2" t="s">
        <v>231</v>
      </c>
      <c r="AM38" s="2" t="s">
        <v>97</v>
      </c>
      <c r="AN38" s="2" t="s">
        <v>114</v>
      </c>
      <c r="AO38" s="2" t="s">
        <v>115</v>
      </c>
      <c r="AP38" s="2" t="s">
        <v>65</v>
      </c>
      <c r="AQ38" s="2" t="s">
        <v>142</v>
      </c>
      <c r="AR38" s="2" t="s">
        <v>102</v>
      </c>
      <c r="AS38" s="2" t="s">
        <v>103</v>
      </c>
      <c r="AT38" s="2" t="s">
        <v>226</v>
      </c>
      <c r="AU38" s="2" t="s">
        <v>144</v>
      </c>
      <c r="AV38" s="2" t="s">
        <v>66</v>
      </c>
      <c r="AW38" s="2" t="s">
        <v>206</v>
      </c>
      <c r="AX38" s="2" t="s">
        <v>207</v>
      </c>
      <c r="AY38" s="2" t="s">
        <v>68</v>
      </c>
      <c r="AZ38" s="2" t="s">
        <v>105</v>
      </c>
      <c r="BA38" s="2" t="s">
        <v>106</v>
      </c>
      <c r="BB38" s="2" t="s">
        <v>122</v>
      </c>
      <c r="BC38" s="2" t="s">
        <v>123</v>
      </c>
      <c r="BD38" s="2" t="s">
        <v>124</v>
      </c>
      <c r="BE38" s="2" t="s">
        <v>247</v>
      </c>
      <c r="BF38" s="2" t="s">
        <v>69</v>
      </c>
      <c r="BG38" s="2" t="s">
        <v>243</v>
      </c>
      <c r="BH38" s="2" t="s">
        <v>208</v>
      </c>
      <c r="BI38" s="2" t="s">
        <v>129</v>
      </c>
      <c r="BJ38" s="2" t="s">
        <v>188</v>
      </c>
      <c r="BK38" s="2" t="s">
        <v>192</v>
      </c>
      <c r="BL38" s="2" t="s">
        <v>257</v>
      </c>
      <c r="BM38" s="2" t="s">
        <v>258</v>
      </c>
      <c r="BN38" s="2" t="s">
        <v>75</v>
      </c>
      <c r="BO38" s="2" t="s">
        <v>31</v>
      </c>
      <c r="BP38" s="2" t="s">
        <v>204</v>
      </c>
      <c r="BQ38" s="2" t="s">
        <v>32</v>
      </c>
      <c r="BR38" s="2" t="s">
        <v>33</v>
      </c>
      <c r="BS38" s="2" t="s">
        <v>77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L22" sqref="L22"/>
    </sheetView>
  </sheetViews>
  <sheetFormatPr defaultRowHeight="15" x14ac:dyDescent="0.25"/>
  <cols>
    <col min="1" max="1" width="59.28515625" bestFit="1" customWidth="1"/>
    <col min="2" max="2" width="23.28515625" customWidth="1"/>
    <col min="3" max="3" width="13.140625" bestFit="1" customWidth="1"/>
    <col min="4" max="4" width="21.85546875" bestFit="1" customWidth="1"/>
    <col min="5" max="5" width="13.140625" bestFit="1" customWidth="1"/>
    <col min="6" max="6" width="21.85546875" bestFit="1" customWidth="1"/>
  </cols>
  <sheetData>
    <row r="1" spans="1:6" s="3" customFormat="1" x14ac:dyDescent="0.25">
      <c r="B1" s="5"/>
      <c r="C1" s="6" t="s">
        <v>263</v>
      </c>
      <c r="D1" s="6"/>
      <c r="E1" s="6" t="s">
        <v>264</v>
      </c>
      <c r="F1" s="6"/>
    </row>
    <row r="2" spans="1:6" x14ac:dyDescent="0.25">
      <c r="C2" t="s">
        <v>261</v>
      </c>
      <c r="D2" t="s">
        <v>262</v>
      </c>
      <c r="E2" t="s">
        <v>261</v>
      </c>
      <c r="F2" t="s">
        <v>262</v>
      </c>
    </row>
    <row r="3" spans="1:6" x14ac:dyDescent="0.25">
      <c r="A3" s="1" t="s">
        <v>0</v>
      </c>
      <c r="B3" s="1">
        <v>7</v>
      </c>
      <c r="C3">
        <v>19.094052000000001</v>
      </c>
      <c r="D3">
        <v>34</v>
      </c>
      <c r="E3">
        <v>14.374268000000001</v>
      </c>
      <c r="F3">
        <v>54</v>
      </c>
    </row>
    <row r="4" spans="1:6" x14ac:dyDescent="0.25">
      <c r="A4" s="1" t="s">
        <v>0</v>
      </c>
      <c r="B4" s="1">
        <v>7</v>
      </c>
      <c r="C4">
        <v>29.207371999999999</v>
      </c>
      <c r="D4">
        <v>20</v>
      </c>
      <c r="E4">
        <v>13.233684999999999</v>
      </c>
      <c r="F4">
        <v>38</v>
      </c>
    </row>
    <row r="5" spans="1:6" x14ac:dyDescent="0.25">
      <c r="A5" s="1" t="s">
        <v>0</v>
      </c>
      <c r="B5" s="1">
        <v>7</v>
      </c>
      <c r="C5">
        <v>16.038686999999999</v>
      </c>
      <c r="D5">
        <v>38</v>
      </c>
      <c r="E5">
        <v>12.210229</v>
      </c>
      <c r="F5">
        <v>45</v>
      </c>
    </row>
    <row r="6" spans="1:6" x14ac:dyDescent="0.25">
      <c r="A6" s="1" t="s">
        <v>0</v>
      </c>
      <c r="B6" s="1">
        <v>7</v>
      </c>
      <c r="C6">
        <v>31.660229000000001</v>
      </c>
      <c r="D6">
        <v>17</v>
      </c>
      <c r="E6">
        <v>17.282308</v>
      </c>
      <c r="F6">
        <v>18</v>
      </c>
    </row>
    <row r="7" spans="1:6" x14ac:dyDescent="0.25">
      <c r="A7" s="1" t="s">
        <v>0</v>
      </c>
      <c r="B7" s="1">
        <v>7</v>
      </c>
      <c r="C7">
        <v>22.168579000000001</v>
      </c>
      <c r="D7">
        <v>36</v>
      </c>
      <c r="E7">
        <v>22.687477999999999</v>
      </c>
      <c r="F7">
        <v>41</v>
      </c>
    </row>
    <row r="8" spans="1:6" x14ac:dyDescent="0.25">
      <c r="A8" s="1" t="s">
        <v>0</v>
      </c>
      <c r="B8" s="1">
        <v>7</v>
      </c>
      <c r="C8">
        <v>24.774260999999999</v>
      </c>
      <c r="D8">
        <v>31</v>
      </c>
      <c r="E8">
        <v>19.756164999999999</v>
      </c>
      <c r="F8">
        <v>47</v>
      </c>
    </row>
    <row r="9" spans="1:6" x14ac:dyDescent="0.25">
      <c r="A9" s="1" t="s">
        <v>0</v>
      </c>
      <c r="B9" s="1">
        <v>14</v>
      </c>
      <c r="C9">
        <v>12.645306</v>
      </c>
      <c r="D9">
        <v>34</v>
      </c>
      <c r="E9">
        <v>15.570983999999999</v>
      </c>
      <c r="F9">
        <v>58</v>
      </c>
    </row>
    <row r="10" spans="1:6" x14ac:dyDescent="0.25">
      <c r="A10" s="1" t="s">
        <v>0</v>
      </c>
      <c r="B10" s="1">
        <v>14</v>
      </c>
      <c r="C10">
        <v>30.542090000000002</v>
      </c>
      <c r="D10">
        <v>42</v>
      </c>
      <c r="E10" s="7">
        <v>14.94567</v>
      </c>
      <c r="F10">
        <v>63</v>
      </c>
    </row>
    <row r="11" spans="1:6" x14ac:dyDescent="0.25">
      <c r="A11" s="1" t="s">
        <v>0</v>
      </c>
      <c r="B11" s="1">
        <v>14</v>
      </c>
      <c r="C11">
        <v>29.356870000000001</v>
      </c>
      <c r="D11">
        <v>13</v>
      </c>
      <c r="E11">
        <v>26.356847900000002</v>
      </c>
      <c r="F11">
        <v>19</v>
      </c>
    </row>
    <row r="12" spans="1:6" x14ac:dyDescent="0.25">
      <c r="A12" s="1" t="s">
        <v>0</v>
      </c>
      <c r="B12" s="1">
        <v>14</v>
      </c>
      <c r="C12">
        <v>16.659800000000001</v>
      </c>
      <c r="D12">
        <v>33</v>
      </c>
      <c r="E12">
        <v>14.346745800000001</v>
      </c>
      <c r="F12">
        <v>26</v>
      </c>
    </row>
    <row r="13" spans="1:6" x14ac:dyDescent="0.25">
      <c r="A13" s="1" t="s">
        <v>0</v>
      </c>
      <c r="B13" s="1">
        <v>21</v>
      </c>
      <c r="C13">
        <v>31.3698321</v>
      </c>
      <c r="D13">
        <v>12</v>
      </c>
      <c r="E13">
        <v>11.134634670000001</v>
      </c>
      <c r="F13">
        <v>55</v>
      </c>
    </row>
    <row r="14" spans="1:6" x14ac:dyDescent="0.25">
      <c r="A14" s="1" t="s">
        <v>0</v>
      </c>
      <c r="B14" s="1">
        <v>21</v>
      </c>
      <c r="C14">
        <v>16.658719999999999</v>
      </c>
      <c r="D14">
        <v>44</v>
      </c>
      <c r="E14">
        <v>10.348720999999999</v>
      </c>
      <c r="F14">
        <v>67</v>
      </c>
    </row>
    <row r="15" spans="1:6" x14ac:dyDescent="0.25">
      <c r="A15" s="1" t="s">
        <v>0</v>
      </c>
      <c r="B15" s="1">
        <v>21</v>
      </c>
      <c r="C15">
        <v>22.56889</v>
      </c>
      <c r="D15">
        <v>28</v>
      </c>
      <c r="E15">
        <v>24.467890000000001</v>
      </c>
      <c r="F15">
        <v>53</v>
      </c>
    </row>
    <row r="16" spans="1:6" x14ac:dyDescent="0.25">
      <c r="A16" s="1" t="s">
        <v>0</v>
      </c>
      <c r="B16" s="1">
        <v>21</v>
      </c>
      <c r="C16">
        <v>39.856877599999997</v>
      </c>
      <c r="D16">
        <v>14</v>
      </c>
      <c r="E16">
        <v>23.368769</v>
      </c>
      <c r="F16">
        <v>26</v>
      </c>
    </row>
    <row r="18" spans="1:6" x14ac:dyDescent="0.25">
      <c r="A18" s="1"/>
      <c r="B18" s="1"/>
      <c r="C18" s="4">
        <f>AVERAGE(C3:C16)</f>
        <v>24.471540407142861</v>
      </c>
      <c r="D18" s="4">
        <f t="shared" ref="D18:F18" si="0">AVERAGE(D3:D16)</f>
        <v>28.285714285714285</v>
      </c>
      <c r="E18" s="4">
        <f t="shared" si="0"/>
        <v>17.148885383571432</v>
      </c>
      <c r="F18" s="4">
        <f t="shared" si="0"/>
        <v>43.571428571428569</v>
      </c>
    </row>
    <row r="19" spans="1:6" x14ac:dyDescent="0.25">
      <c r="A19" s="1"/>
      <c r="B19" s="1"/>
    </row>
    <row r="20" spans="1:6" x14ac:dyDescent="0.25">
      <c r="A20" s="1"/>
      <c r="B20" s="1"/>
    </row>
    <row r="21" spans="1:6" x14ac:dyDescent="0.25">
      <c r="A21" s="1"/>
      <c r="B21" s="1"/>
    </row>
    <row r="22" spans="1:6" x14ac:dyDescent="0.25">
      <c r="C22" s="4"/>
      <c r="E22" s="4"/>
    </row>
    <row r="23" spans="1:6" x14ac:dyDescent="0.25">
      <c r="A23" s="1"/>
      <c r="B23" s="1"/>
    </row>
    <row r="24" spans="1:6" x14ac:dyDescent="0.25">
      <c r="A24" s="1"/>
      <c r="B24" s="1"/>
    </row>
    <row r="25" spans="1:6" x14ac:dyDescent="0.25">
      <c r="C25" s="4">
        <f>AVERAGE(C3:C8)</f>
        <v>23.823863333333332</v>
      </c>
      <c r="D25" s="4">
        <f t="shared" ref="D25:F25" si="1">AVERAGE(D3:D8)</f>
        <v>29.333333333333332</v>
      </c>
      <c r="E25" s="4">
        <f t="shared" si="1"/>
        <v>16.590688833333335</v>
      </c>
      <c r="F25" s="4">
        <f t="shared" si="1"/>
        <v>40.5</v>
      </c>
    </row>
    <row r="26" spans="1:6" x14ac:dyDescent="0.25">
      <c r="A26" s="1"/>
      <c r="B26" s="1"/>
      <c r="C26" s="4">
        <f>AVERAGE(C9:C12)</f>
        <v>22.301016499999999</v>
      </c>
      <c r="D26" s="4">
        <f t="shared" ref="D26:F26" si="2">AVERAGE(D9:D12)</f>
        <v>30.5</v>
      </c>
      <c r="E26" s="4">
        <f t="shared" si="2"/>
        <v>17.805061925</v>
      </c>
      <c r="F26" s="4">
        <f t="shared" si="2"/>
        <v>41.5</v>
      </c>
    </row>
    <row r="27" spans="1:6" x14ac:dyDescent="0.25">
      <c r="A27" s="1"/>
      <c r="B27" s="1"/>
      <c r="C27" s="4">
        <f>AVERAGE(C13:C16)</f>
        <v>27.613579924999996</v>
      </c>
      <c r="D27" s="4">
        <f t="shared" ref="D27:F27" si="3">AVERAGE(D13:D16)</f>
        <v>24.5</v>
      </c>
      <c r="E27" s="4">
        <f t="shared" si="3"/>
        <v>17.330003667500002</v>
      </c>
      <c r="F27" s="4">
        <f>AVERAGE(F13:F16)</f>
        <v>50.25</v>
      </c>
    </row>
    <row r="28" spans="1:6" x14ac:dyDescent="0.25">
      <c r="A28" s="1"/>
      <c r="B28" s="1"/>
    </row>
    <row r="29" spans="1:6" x14ac:dyDescent="0.25">
      <c r="A29" s="1"/>
      <c r="B29" s="1"/>
    </row>
    <row r="30" spans="1:6" x14ac:dyDescent="0.25">
      <c r="C30">
        <f>_xlfn.STDEV.P(C3:C8)</f>
        <v>5.4316065788554386</v>
      </c>
      <c r="D30">
        <f t="shared" ref="D30:F30" si="4">_xlfn.STDEV.P(D3:D8)</f>
        <v>7.9930525388545322</v>
      </c>
      <c r="E30">
        <f t="shared" si="4"/>
        <v>3.7202114405661302</v>
      </c>
      <c r="F30">
        <f t="shared" si="4"/>
        <v>11.236102527122116</v>
      </c>
    </row>
    <row r="31" spans="1:6" x14ac:dyDescent="0.25">
      <c r="C31">
        <f>_xlfn.STDEV.P(C9:C12)</f>
        <v>7.7903213975025976</v>
      </c>
      <c r="D31">
        <f t="shared" ref="D31:F31" si="5">_xlfn.STDEV.P(D9:D12)</f>
        <v>10.688779163215974</v>
      </c>
      <c r="E31">
        <f t="shared" si="5"/>
        <v>4.9563146625887589</v>
      </c>
      <c r="F31">
        <f t="shared" si="5"/>
        <v>19.241881404893856</v>
      </c>
    </row>
    <row r="32" spans="1:6" x14ac:dyDescent="0.25">
      <c r="C32">
        <f>_xlfn.STDEV.P(C13:C16)</f>
        <v>8.7958174829946962</v>
      </c>
      <c r="D32">
        <f t="shared" ref="D32:F32" si="6">_xlfn.STDEV.P(D13:D16)</f>
        <v>12.835497652993435</v>
      </c>
      <c r="E32">
        <f t="shared" si="6"/>
        <v>6.6056228460194051</v>
      </c>
      <c r="F32">
        <f t="shared" si="6"/>
        <v>14.989579713921268</v>
      </c>
    </row>
  </sheetData>
  <mergeCells count="2">
    <mergeCell ref="C1:D1"/>
    <mergeCell ref="E1:F1"/>
  </mergeCells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5-01-15T07:47:16Z</dcterms:created>
  <dcterms:modified xsi:type="dcterms:W3CDTF">2016-05-12T09:01:53Z</dcterms:modified>
</cp:coreProperties>
</file>